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drawings/drawing32.xml" ContentType="application/vnd.openxmlformats-officedocument.drawing+xml"/>
  <Override PartName="/xl/charts/chart32.xml" ContentType="application/vnd.openxmlformats-officedocument.drawingml.chart+xml"/>
  <Override PartName="/xl/drawings/drawing33.xml" ContentType="application/vnd.openxmlformats-officedocument.drawing+xml"/>
  <Override PartName="/xl/charts/chart33.xml" ContentType="application/vnd.openxmlformats-officedocument.drawingml.chart+xml"/>
  <Override PartName="/xl/drawings/drawing34.xml" ContentType="application/vnd.openxmlformats-officedocument.drawing+xml"/>
  <Override PartName="/xl/charts/chart34.xml" ContentType="application/vnd.openxmlformats-officedocument.drawingml.chart+xml"/>
  <Override PartName="/xl/drawings/drawing35.xml" ContentType="application/vnd.openxmlformats-officedocument.drawing+xml"/>
  <Override PartName="/xl/charts/chart35.xml" ContentType="application/vnd.openxmlformats-officedocument.drawingml.chart+xml"/>
  <Override PartName="/xl/drawings/drawing36.xml" ContentType="application/vnd.openxmlformats-officedocument.drawing+xml"/>
  <Override PartName="/xl/charts/chart36.xml" ContentType="application/vnd.openxmlformats-officedocument.drawingml.chart+xml"/>
  <Override PartName="/xl/drawings/drawing37.xml" ContentType="application/vnd.openxmlformats-officedocument.drawing+xml"/>
  <Override PartName="/xl/charts/chart37.xml" ContentType="application/vnd.openxmlformats-officedocument.drawingml.chart+xml"/>
  <Override PartName="/xl/drawings/drawing38.xml" ContentType="application/vnd.openxmlformats-officedocument.drawing+xml"/>
  <Override PartName="/xl/charts/chart38.xml" ContentType="application/vnd.openxmlformats-officedocument.drawingml.chart+xml"/>
  <Override PartName="/xl/drawings/drawing39.xml" ContentType="application/vnd.openxmlformats-officedocument.drawing+xml"/>
  <Override PartName="/xl/charts/chart39.xml" ContentType="application/vnd.openxmlformats-officedocument.drawingml.chart+xml"/>
  <Override PartName="/xl/drawings/drawing40.xml" ContentType="application/vnd.openxmlformats-officedocument.drawing+xml"/>
  <Override PartName="/xl/charts/chart40.xml" ContentType="application/vnd.openxmlformats-officedocument.drawingml.chart+xml"/>
  <Override PartName="/xl/drawings/drawing41.xml" ContentType="application/vnd.openxmlformats-officedocument.drawing+xml"/>
  <Override PartName="/xl/charts/chart41.xml" ContentType="application/vnd.openxmlformats-officedocument.drawingml.chart+xml"/>
  <Override PartName="/xl/drawings/drawing42.xml" ContentType="application/vnd.openxmlformats-officedocument.drawing+xml"/>
  <Override PartName="/xl/charts/chart42.xml" ContentType="application/vnd.openxmlformats-officedocument.drawingml.chart+xml"/>
  <Override PartName="/xl/drawings/drawing43.xml" ContentType="application/vnd.openxmlformats-officedocument.drawing+xml"/>
  <Override PartName="/xl/charts/chart43.xml" ContentType="application/vnd.openxmlformats-officedocument.drawingml.chart+xml"/>
  <Override PartName="/xl/drawings/drawing44.xml" ContentType="application/vnd.openxmlformats-officedocument.drawing+xml"/>
  <Override PartName="/xl/charts/chart44.xml" ContentType="application/vnd.openxmlformats-officedocument.drawingml.chart+xml"/>
  <Override PartName="/xl/drawings/drawing45.xml" ContentType="application/vnd.openxmlformats-officedocument.drawing+xml"/>
  <Override PartName="/xl/charts/chart45.xml" ContentType="application/vnd.openxmlformats-officedocument.drawingml.chart+xml"/>
  <Override PartName="/xl/drawings/drawing46.xml" ContentType="application/vnd.openxmlformats-officedocument.drawing+xml"/>
  <Override PartName="/xl/charts/chart46.xml" ContentType="application/vnd.openxmlformats-officedocument.drawingml.chart+xml"/>
  <Override PartName="/xl/drawings/drawing47.xml" ContentType="application/vnd.openxmlformats-officedocument.drawing+xml"/>
  <Override PartName="/xl/charts/chart4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showInkAnnotation="0" autoCompressPictures="0"/>
  <bookViews>
    <workbookView xWindow="560" yWindow="0" windowWidth="36920" windowHeight="18720" tabRatio="815" firstSheet="24" activeTab="46"/>
  </bookViews>
  <sheets>
    <sheet name="asip1" sheetId="48" r:id="rId1"/>
    <sheet name="comp24816_c0" sheetId="52" r:id="rId2"/>
    <sheet name="akap2" sheetId="57" r:id="rId3"/>
    <sheet name="fhl2a" sheetId="58" r:id="rId4"/>
    <sheet name="cecr5" sheetId="59" r:id="rId5"/>
    <sheet name="zygin1" sheetId="60" r:id="rId6"/>
    <sheet name="comp4443_c1" sheetId="61" r:id="rId7"/>
    <sheet name="comp23328_c0" sheetId="55" r:id="rId8"/>
    <sheet name="hoxC12a" sheetId="53" r:id="rId9"/>
    <sheet name="bmp3b" sheetId="49" r:id="rId10"/>
    <sheet name="cytl1" sheetId="50" r:id="rId11"/>
    <sheet name="hand2" sheetId="51" r:id="rId12"/>
    <sheet name="Loc100708826" sheetId="54" r:id="rId13"/>
    <sheet name="comp17910_c0" sheetId="56" r:id="rId14"/>
    <sheet name="igSF10" sheetId="62" r:id="rId15"/>
    <sheet name="rbp7" sheetId="69" r:id="rId16"/>
    <sheet name="sfr5" sheetId="64" r:id="rId17"/>
    <sheet name="vtn" sheetId="68" r:id="rId18"/>
    <sheet name="fmdo" sheetId="65" r:id="rId19"/>
    <sheet name="igf1" sheetId="63" r:id="rId20"/>
    <sheet name="mucin2" sheetId="71" r:id="rId21"/>
    <sheet name="rbp4a" sheetId="67" r:id="rId22"/>
    <sheet name="ifON3" sheetId="66" r:id="rId23"/>
    <sheet name="comp29518" sheetId="72" r:id="rId24"/>
    <sheet name="slc13m5" sheetId="80" r:id="rId25"/>
    <sheet name="and1" sheetId="85" r:id="rId26"/>
    <sheet name="oc" sheetId="86" r:id="rId27"/>
    <sheet name="matn4" sheetId="76" r:id="rId28"/>
    <sheet name="hbba" sheetId="74" r:id="rId29"/>
    <sheet name="cd81" sheetId="75" r:id="rId30"/>
    <sheet name="LOC100695447" sheetId="81" r:id="rId31"/>
    <sheet name="axl3" sheetId="84" r:id="rId32"/>
    <sheet name="loxl4" sheetId="83" r:id="rId33"/>
    <sheet name="col9a1" sheetId="77" r:id="rId34"/>
    <sheet name="phospho1" sheetId="78" r:id="rId35"/>
    <sheet name="mmp13" sheetId="79" r:id="rId36"/>
    <sheet name="and4" sheetId="94" r:id="rId37"/>
    <sheet name="comp116662_c0" sheetId="73" r:id="rId38"/>
    <sheet name="hyal4" sheetId="91" r:id="rId39"/>
    <sheet name="hbaa" sheetId="82" r:id="rId40"/>
    <sheet name="hdd1" sheetId="95" r:id="rId41"/>
    <sheet name="iunh" sheetId="89" r:id="rId42"/>
    <sheet name="pai1" sheetId="90" r:id="rId43"/>
    <sheet name="tsp4" sheetId="87" r:id="rId44"/>
    <sheet name="caytaxin" sheetId="93" r:id="rId45"/>
    <sheet name="carp" sheetId="88" r:id="rId46"/>
    <sheet name="ltl" sheetId="92" r:id="rId47"/>
  </sheets>
  <calcPr calcId="13040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1" uniqueCount="386">
  <si>
    <t>W = 0.9743659278104599</t>
  </si>
  <si>
    <t>Sum of ranks in column A,B</t>
  </si>
  <si>
    <t>t=3.535 df=6</t>
  </si>
  <si>
    <t>0.1869 to 1.028</t>
  </si>
  <si>
    <t>SD = 0.40245643872873926</t>
    <phoneticPr fontId="1" type="noConversion"/>
  </si>
  <si>
    <t>SD = 0.21187441630419135</t>
    <phoneticPr fontId="1" type="noConversion"/>
  </si>
  <si>
    <t>W = 0.9385050852004921</t>
    <phoneticPr fontId="1" type="noConversion"/>
  </si>
  <si>
    <t>W = 0.9343234139128156</t>
    <phoneticPr fontId="1" type="noConversion"/>
  </si>
  <si>
    <t>When W &gt; 0.8029999732971191 distribution is normal</t>
    <phoneticPr fontId="1" type="noConversion"/>
  </si>
  <si>
    <t>Mean = 0.392166835142857</t>
    <phoneticPr fontId="1" type="noConversion"/>
  </si>
  <si>
    <t>148.7, 4, 4</t>
  </si>
  <si>
    <t>Mean = 2.5587673328</t>
  </si>
  <si>
    <t>SD = 1.9785713830956144</t>
  </si>
  <si>
    <t>W = 0.737711673886886</t>
  </si>
  <si>
    <t>Mean = 0.5105486776</t>
  </si>
  <si>
    <t>SD = 0.16226215727767423</t>
  </si>
  <si>
    <t>W = 0.9825390906236331</t>
  </si>
  <si>
    <t>2.120, 4, 4</t>
  </si>
  <si>
    <t>Mean = 1.1528393152</t>
  </si>
  <si>
    <t>SD = 0.5303031444025587</t>
  </si>
  <si>
    <t>W = 0.8472288863695044</t>
  </si>
  <si>
    <t>SD = 0.7721267497579816</t>
  </si>
  <si>
    <t>W = 0.825147447725087</t>
  </si>
  <si>
    <t>t=0.8189 df=4</t>
  </si>
  <si>
    <t>-0.4990 to 0.9166</t>
  </si>
  <si>
    <t>Mean = 0.944041609199999</t>
  </si>
  <si>
    <t>51.11, 3, 3</t>
  </si>
  <si>
    <t>16810, 4, 4</t>
  </si>
  <si>
    <t>Mean = 3.2860765899999995</t>
  </si>
  <si>
    <t>SD = 0.024392432457998256</t>
  </si>
  <si>
    <t>W = 0.9082042236822115</t>
  </si>
  <si>
    <t>SD = 3.1621888764790644</t>
  </si>
  <si>
    <t>W = 0.8130473735348048</t>
  </si>
  <si>
    <t>t=2.305 df=4</t>
  </si>
  <si>
    <t>3.286 ± 1.414 N=5</t>
  </si>
  <si>
    <t>0.02618 ± 0.01091 N=5</t>
  </si>
  <si>
    <t>3.260 ± 1.414</t>
  </si>
  <si>
    <t>-0.6660 to 7.186</t>
  </si>
  <si>
    <t>Mean = 0.026182573599999</t>
  </si>
  <si>
    <t>76.67, 4, 4</t>
  </si>
  <si>
    <t>Mean = 2.0926901104</t>
  </si>
  <si>
    <t>Mean = 0.3276898538</t>
  </si>
  <si>
    <t>SD = 1.9381243385697104</t>
    <phoneticPr fontId="1" type="noConversion"/>
  </si>
  <si>
    <t>SD = 0.22133779499250597</t>
    <phoneticPr fontId="1" type="noConversion"/>
  </si>
  <si>
    <t>W = 0.6992958776639091</t>
    <phoneticPr fontId="1" type="noConversion"/>
  </si>
  <si>
    <t>W = 0.9241277522484943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67.63, 3, 3</t>
  </si>
  <si>
    <t>146.8, 3, 3</t>
  </si>
  <si>
    <t>3.608, 6, 6</t>
  </si>
  <si>
    <t>Mean = 0.9993667900000001</t>
  </si>
  <si>
    <t>8.075 ± 2.539 N=5</t>
  </si>
  <si>
    <t>-6.954 ± 2.540</t>
  </si>
  <si>
    <t>-14.00 to 0.09689</t>
  </si>
  <si>
    <t>107.1, 3, 3</t>
  </si>
  <si>
    <t>22.20, 4, 4</t>
  </si>
  <si>
    <t>Mean = 0.8429249433999999</t>
  </si>
  <si>
    <t>SD = 0.24308059951469096</t>
  </si>
  <si>
    <t>W = 0.8806354229193392</t>
  </si>
  <si>
    <t>Mean = 2.1429517718</t>
  </si>
  <si>
    <t>SD = 1.1452164596691328</t>
  </si>
  <si>
    <t>W = 0.7651862759533521</t>
  </si>
  <si>
    <t>t=2.483 df=4</t>
  </si>
  <si>
    <t>0.8429 ± 0.1087 N=5</t>
  </si>
  <si>
    <t>2.143 ± 0.5122 N=5</t>
  </si>
  <si>
    <t>-1.300 ± 0.5236</t>
  </si>
  <si>
    <t>-2.753 to 0.1534</t>
  </si>
  <si>
    <t>1.187, 3, 3</t>
  </si>
  <si>
    <t>26 , 10</t>
  </si>
  <si>
    <t>1.108, 6, 6</t>
  </si>
  <si>
    <t>Mean = 0.8323815727142857</t>
  </si>
  <si>
    <t>SD = 0.3803658443600641</t>
  </si>
  <si>
    <t>W = 0.9528837738300869</t>
  </si>
  <si>
    <t>SD = 0.3613087396114431</t>
  </si>
  <si>
    <t>Correlation coefficient (r)</t>
  </si>
  <si>
    <t>When W &gt; 0.8029999732971191distribution is normal</t>
  </si>
  <si>
    <t>t=1.565 df=6</t>
  </si>
  <si>
    <t>-0.1021 to 0.4646</t>
  </si>
  <si>
    <t>Mean = 0.651142286428571</t>
  </si>
  <si>
    <t>24.11, 4, 4</t>
  </si>
  <si>
    <t>Mean = 1.24815928</t>
  </si>
  <si>
    <t>SD = 0.3513448901371585</t>
  </si>
  <si>
    <t>W = 0.8936799071694038</t>
  </si>
  <si>
    <t>Mean = 0.28379128</t>
  </si>
  <si>
    <t>SD = 0.07155223352909398</t>
  </si>
  <si>
    <t>W = 0.9659902209390796</t>
  </si>
  <si>
    <t>t=6.014 df=4</t>
  </si>
  <si>
    <t>1.248 ± 0.1571 N=5</t>
  </si>
  <si>
    <t>0.2838 ± 0.03200 N=5</t>
  </si>
  <si>
    <t>0.9644 ± 0.1604</t>
  </si>
  <si>
    <t>0.5192 to 1.410</t>
  </si>
  <si>
    <t>2.053, 4, 4</t>
  </si>
  <si>
    <t>Mean = 0.8170332352</t>
  </si>
  <si>
    <t>SD = 0.26564019116106985</t>
  </si>
  <si>
    <t>W = 0.9676631376048085</t>
  </si>
  <si>
    <t>SD = 0.185412007742625</t>
  </si>
  <si>
    <t>W = 0.8388551157403072</t>
  </si>
  <si>
    <t>t=3.794 df=4</t>
  </si>
  <si>
    <t>0.1229 to 0.7932</t>
  </si>
  <si>
    <t>Mean = 0.358958597600000</t>
  </si>
  <si>
    <t>4.085, 4, 4</t>
  </si>
  <si>
    <t>Mean = 0.6665602418</t>
  </si>
  <si>
    <t>SD = 0.19630679888443078</t>
  </si>
  <si>
    <t>W = 0.8203311099603455</t>
  </si>
  <si>
    <t>Mean = 0.8319956866</t>
  </si>
  <si>
    <t>SD = 0.39678695941858694</t>
  </si>
  <si>
    <t>W = 0.9888826874668627</t>
  </si>
  <si>
    <t>t=1.177 df=4</t>
  </si>
  <si>
    <t>-0.5555 to 0.2247</t>
  </si>
  <si>
    <t>1.682, 4, 4</t>
  </si>
  <si>
    <t>Mean = 0.6601754356</t>
  </si>
  <si>
    <t>SD = 0.23384516393095492</t>
  </si>
  <si>
    <t>W = 0.9761492805268022</t>
  </si>
  <si>
    <t>Mean = 0.5270960874</t>
  </si>
  <si>
    <t>SD = 0.303268879705285</t>
  </si>
  <si>
    <t>W = 0.9532128423419269</t>
  </si>
  <si>
    <t>t=1.269 df=4</t>
  </si>
  <si>
    <t>-0.1580 to 0.4242</t>
  </si>
  <si>
    <t>30.49, 4, 4</t>
  </si>
  <si>
    <t>Mean = 1.4742574029999997</t>
  </si>
  <si>
    <t>SD = 0.825939461126446</t>
  </si>
  <si>
    <t>W = 0.967076809634393</t>
  </si>
  <si>
    <t>Mean = 0.3263657468</t>
  </si>
  <si>
    <t>SD = 0.14957382292560775</t>
  </si>
  <si>
    <t>W = 0.8702686905809831</t>
  </si>
  <si>
    <t>t=3.058 df=4</t>
  </si>
  <si>
    <t>1.474 ± 0.3694 N=5</t>
  </si>
  <si>
    <t>0.3264 ± 0.06689 N=5</t>
  </si>
  <si>
    <t>1.148 ± 0.3754</t>
  </si>
  <si>
    <t>0.1058 to 2.190</t>
  </si>
  <si>
    <t>t=6.182 df=4</t>
  </si>
  <si>
    <t>0.8254 ± 0.1406 N=5</t>
  </si>
  <si>
    <t>8.085 ± 1.166 N=5</t>
  </si>
  <si>
    <t>-7.259 ± 1.174</t>
  </si>
  <si>
    <t>-10.52 to -4.000</t>
  </si>
  <si>
    <t>71.80, 4, 4</t>
  </si>
  <si>
    <t>Mean = 0.80383084</t>
  </si>
  <si>
    <t>SD = 0.24074932606093208</t>
  </si>
  <si>
    <t>W = 0.8934251144124644</t>
  </si>
  <si>
    <t>Mean = 2.8067812</t>
  </si>
  <si>
    <t>SD = 2.0400353347613125</t>
  </si>
  <si>
    <t>W = 0.869534348579522</t>
  </si>
  <si>
    <t>t=2.180 df=4</t>
  </si>
  <si>
    <t>0.8038 ± 0.1077 N=5</t>
  </si>
  <si>
    <t>2.807 ± 0.9123 N=5</t>
  </si>
  <si>
    <t>-2.003 ± 0.9187</t>
  </si>
  <si>
    <t>-4.553 to 0.5473</t>
  </si>
  <si>
    <t>NA</t>
  </si>
  <si>
    <t>5.565, 3, 3</t>
  </si>
  <si>
    <t>Mann Whitney test</t>
  </si>
  <si>
    <t>Exact or approximate P value?</t>
  </si>
  <si>
    <t>Exact</t>
  </si>
  <si>
    <t>Are medians signif. different? (P &lt; 0.05)</t>
  </si>
  <si>
    <t>25 , 11</t>
  </si>
  <si>
    <t>6.697, 3, 3</t>
  </si>
  <si>
    <t>1.345, 6, 6</t>
  </si>
  <si>
    <t>10 , 26</t>
  </si>
  <si>
    <t>Mann-Whitney U</t>
  </si>
  <si>
    <t>79.79, 4, 4</t>
  </si>
  <si>
    <t>***</t>
  </si>
  <si>
    <t>Mean = 0.7379390634</t>
  </si>
  <si>
    <t>SD = 0.3168634427624598</t>
  </si>
  <si>
    <t>W = 0.936056403883788</t>
  </si>
  <si>
    <t>Mean = 8.655822928200001</t>
  </si>
  <si>
    <t>SD = 2.830376115912681</t>
  </si>
  <si>
    <t>W = 0.6768192973724754</t>
  </si>
  <si>
    <t>158.5, 4, 4</t>
  </si>
  <si>
    <t>Mean = 0.6657179257999999</t>
  </si>
  <si>
    <t>SD = 0.22783306315481028</t>
  </si>
  <si>
    <t>W = 0.8647059222530511</t>
  </si>
  <si>
    <t>Mean = 4.4458243318</t>
  </si>
  <si>
    <t>SD = 2.8686290343039262</t>
  </si>
  <si>
    <t>W = 0.8724963904881756</t>
  </si>
  <si>
    <t>t=2.937 df=4</t>
  </si>
  <si>
    <t>0.6657 ± 0.1019 N=5</t>
  </si>
  <si>
    <t>4.446 ± 1.283 N=5</t>
  </si>
  <si>
    <t>-3.780 ± 1.287</t>
  </si>
  <si>
    <t>-7.353 to -0.2076</t>
  </si>
  <si>
    <t>196.3, 4, 4</t>
  </si>
  <si>
    <t>Mean = 1.4348839136000002</t>
  </si>
  <si>
    <t>SD = 0.38449662361968845</t>
  </si>
  <si>
    <t>W = 0.8306580373578027</t>
  </si>
  <si>
    <t>Mean = 9.0493177944</t>
  </si>
  <si>
    <t>SD = 5.386552747437637</t>
  </si>
  <si>
    <t>W = 0.9333941750339979</t>
  </si>
  <si>
    <t>t=3.153 df=4</t>
  </si>
  <si>
    <t>1.435 ± 0.1720 N=5</t>
  </si>
  <si>
    <t>9.049 ± 2.409 N=5</t>
  </si>
  <si>
    <t>-7.614 ± 2.415</t>
  </si>
  <si>
    <t>-14.32 to -0.9102</t>
  </si>
  <si>
    <t>80.40, 3, 3</t>
  </si>
  <si>
    <t>479.8, 4, 4</t>
  </si>
  <si>
    <t>&lt; 0.0001</t>
  </si>
  <si>
    <t>Mean = 1.08974624</t>
  </si>
  <si>
    <t>SD = 0.262940554457634</t>
  </si>
  <si>
    <t>W = 0.8825775798542445</t>
  </si>
  <si>
    <t>SD = 5.759397134094436</t>
  </si>
  <si>
    <t>W = 0.8734986842549228</t>
  </si>
  <si>
    <t>t=5.138 df=4</t>
  </si>
  <si>
    <t>1.090 ± 0.1176 N=5</t>
  </si>
  <si>
    <t>14.34 ± 2.576 N=5</t>
  </si>
  <si>
    <t>-13.25 ± 2.578</t>
  </si>
  <si>
    <t>-20.41 to -6.091</t>
  </si>
  <si>
    <t>Mean = 14.33858519999999</t>
  </si>
  <si>
    <t>1299, 4, 4</t>
  </si>
  <si>
    <t>Mean = 1.1212050066</t>
  </si>
  <si>
    <t>SD = 0.15749934916885636</t>
  </si>
  <si>
    <t>W = 0.8697133860149127</t>
  </si>
  <si>
    <t>Mean = 8.075238045199999</t>
  </si>
  <si>
    <t>SD = 5.677332822259756</t>
  </si>
  <si>
    <t>W = 0.7784608058540045</t>
  </si>
  <si>
    <t>t=2.738 df=4</t>
  </si>
  <si>
    <t>1.121 ± 0.07044 N=5</t>
  </si>
  <si>
    <t>Dataset</t>
  </si>
  <si>
    <t>Shapiro Wilks to test for normality (p=0.05)</t>
  </si>
  <si>
    <t>Paired t test</t>
  </si>
  <si>
    <t>Anal fin</t>
  </si>
  <si>
    <t>P value</t>
  </si>
  <si>
    <t>P value summary</t>
  </si>
  <si>
    <t>*</t>
  </si>
  <si>
    <t>Are means signif. different? (P &lt; 0.05)</t>
  </si>
  <si>
    <t>Yes</t>
  </si>
  <si>
    <t>One- or two-tailed P value?</t>
  </si>
  <si>
    <t>Two-tailed</t>
  </si>
  <si>
    <t>t, df</t>
  </si>
  <si>
    <t>Number of pairs</t>
  </si>
  <si>
    <t>F test to compare variances</t>
  </si>
  <si>
    <t>F,DFn, Dfd</t>
  </si>
  <si>
    <t>How big is the difference?</t>
  </si>
  <si>
    <t>Mean of differences</t>
  </si>
  <si>
    <t>ns</t>
  </si>
  <si>
    <t>95% confidence interval</t>
  </si>
  <si>
    <t>Are variances significantly different?</t>
  </si>
  <si>
    <t>No</t>
  </si>
  <si>
    <t>R squared</t>
  </si>
  <si>
    <t>How effective was the pairing?</t>
  </si>
  <si>
    <t>0.0000 , -15.00</t>
  </si>
  <si>
    <t>Sum of signed ranks (W)</t>
  </si>
  <si>
    <t>rs (Spearman)</t>
  </si>
  <si>
    <t>P Value (one tailed)</t>
  </si>
  <si>
    <t>Was the pairing significantly effective?</t>
  </si>
  <si>
    <t>11.19, 6, 6</t>
  </si>
  <si>
    <t>**</t>
  </si>
  <si>
    <t>Mean = 1.1104369351428571</t>
  </si>
  <si>
    <t>SD = 0.4153704259777691</t>
  </si>
  <si>
    <t>W = 0.8923435998317127</t>
  </si>
  <si>
    <t>SD = 1.3895882371058492</t>
  </si>
  <si>
    <t>W = 0.8506183600968433</t>
  </si>
  <si>
    <t>Unpaired t test with Welch's correction</t>
  </si>
  <si>
    <t>Welch-corrected t, df</t>
  </si>
  <si>
    <t>t=2.158 df=7</t>
  </si>
  <si>
    <t>Mean ± SEM of column A</t>
  </si>
  <si>
    <t>1.110 ± 0.1570 N=7</t>
  </si>
  <si>
    <t>Mean ± SEM of column B</t>
  </si>
  <si>
    <t>2.294 ± 0.5252 N=7</t>
  </si>
  <si>
    <t>Difference between means</t>
  </si>
  <si>
    <t>-1.183 ± 0.5482</t>
  </si>
  <si>
    <t>-2.480 to 0.1134</t>
  </si>
  <si>
    <t>Mean = 2.29350075999999</t>
  </si>
  <si>
    <t>When W &gt;0.8029999732971191 distribution is normal</t>
  </si>
  <si>
    <t>9.168, 4, 4</t>
  </si>
  <si>
    <t>Mean = 0.8046765121999999</t>
  </si>
  <si>
    <t>SD = 0.1728576662832014</t>
  </si>
  <si>
    <t>W = 0.9285845877016872</t>
  </si>
  <si>
    <t>Mean = 1.7073776206</t>
  </si>
  <si>
    <t>SD = 0.5233938188107073</t>
  </si>
  <si>
    <t>W = 0.9696682886220594</t>
  </si>
  <si>
    <t>t=4.538 df=4</t>
  </si>
  <si>
    <t>-1.455 to -0.3505</t>
  </si>
  <si>
    <t>3.366, 4, 4</t>
  </si>
  <si>
    <t>Mean = 0.54639123</t>
  </si>
  <si>
    <t>When W &gt; 0.7620000243186951 distribution is normal</t>
  </si>
  <si>
    <t>SD = 0.4822314166817858</t>
  </si>
  <si>
    <t>W = 0.9746162173924312</t>
  </si>
  <si>
    <t>SD = 0.26283256935591176</t>
  </si>
  <si>
    <t>W = 0.7724583643129551</t>
  </si>
  <si>
    <t>t=3.548 df=4</t>
  </si>
  <si>
    <t>-0.8642 to -0.1055</t>
  </si>
  <si>
    <t>Mean = 1.031233087000000</t>
  </si>
  <si>
    <t>68.78, 4, 4</t>
  </si>
  <si>
    <t>Mean = 0.8254288087999999</t>
  </si>
  <si>
    <t>SD = 0.31433915764321774</t>
  </si>
  <si>
    <t>W = 0.7964062711688951</t>
  </si>
  <si>
    <t>Mean = 8.084863011</t>
  </si>
  <si>
    <t>SD = 2.606861193664289</t>
  </si>
  <si>
    <t>W = 0.9096169360527131</t>
  </si>
  <si>
    <t>29.49, 3, 3</t>
  </si>
  <si>
    <t>39.45, 3, 3</t>
  </si>
  <si>
    <t>16450, 3, 3</t>
  </si>
  <si>
    <t>29.55, 5, 5</t>
  </si>
  <si>
    <t>Mean = 1.058948254</t>
  </si>
  <si>
    <t>SD = 1.1862375457828453</t>
  </si>
  <si>
    <t>W = 0.7209981922594589</t>
  </si>
  <si>
    <t>SD = 0.21821843112748363</t>
  </si>
  <si>
    <t>W = 0.8768221868216255</t>
  </si>
  <si>
    <t>Mean = 0.210894734166666</t>
  </si>
  <si>
    <t>2.925, 5, 5</t>
  </si>
  <si>
    <t>Mean = 2.0646666986666666</t>
  </si>
  <si>
    <t>When W &gt;0.7879999876022339 distribution is normal</t>
  </si>
  <si>
    <t>When W &gt; 0.7879999876022339 distribution is normal</t>
  </si>
  <si>
    <t>SD = 1.6375485887510106</t>
  </si>
  <si>
    <t>W = 0.7996300905883494</t>
  </si>
  <si>
    <t>Mean = 1.357659786</t>
  </si>
  <si>
    <t>SD = 0.9574063913417921</t>
  </si>
  <si>
    <t>W = 0.9631502421295707</t>
  </si>
  <si>
    <t>t=0.8102 df=5</t>
  </si>
  <si>
    <t>-1.537 to 2.951</t>
  </si>
  <si>
    <t>36.55, 3, 3</t>
  </si>
  <si>
    <t>How effective was the pairing?</t>
    <phoneticPr fontId="1" type="noConversion"/>
  </si>
  <si>
    <t>15.00 , 0.0000</t>
  </si>
  <si>
    <t>20.00 , -1.000</t>
  </si>
  <si>
    <t>Mean = 0.8720038262857142</t>
  </si>
  <si>
    <t>W = 0.8868926959807059</t>
  </si>
  <si>
    <t>SD = 0.3213968194207297</t>
  </si>
  <si>
    <t>When W &gt; 0.8029999732971191 distribution is normal</t>
  </si>
  <si>
    <t>SD = 0.27711499340353013</t>
  </si>
  <si>
    <t>W = 0.96461378978483</t>
  </si>
  <si>
    <t>t=2.315 df=6</t>
  </si>
  <si>
    <t>-0.01800 to 0.6479</t>
  </si>
  <si>
    <t>Mean = 0.557043494571428</t>
  </si>
  <si>
    <t>10070, 3, 3</t>
  </si>
  <si>
    <t>4.319, 3, 3</t>
  </si>
  <si>
    <t>15 , 21</t>
  </si>
  <si>
    <t>3.742, 4, 4</t>
  </si>
  <si>
    <t>Mean = 2.0128895846</t>
  </si>
  <si>
    <t>SD = 1.7763458280051452</t>
  </si>
  <si>
    <t>W = 0.7454782017656877</t>
  </si>
  <si>
    <t>SD = 0.9182946442763382</t>
  </si>
  <si>
    <t>W = 0.9837346757147091</t>
  </si>
  <si>
    <t>23 , 32</t>
  </si>
  <si>
    <t>Mean = 2.318853587200000</t>
  </si>
  <si>
    <t>23.54, 4, 4</t>
  </si>
  <si>
    <t>Mean = 1.2653559955999998</t>
  </si>
  <si>
    <t>SD = 0.3550339089881251</t>
  </si>
  <si>
    <t>W = 0.9070480799291232</t>
  </si>
  <si>
    <t>Mean = 2.7919514039999997</t>
  </si>
  <si>
    <t>SD = 1.722585470475457</t>
  </si>
  <si>
    <t>W = 0.9126063206148014</t>
  </si>
  <si>
    <t>t=1.941 df=4</t>
  </si>
  <si>
    <t>1.265 ± 0.1588 N=5</t>
  </si>
  <si>
    <t>2.792 ± 0.7704 N=5</t>
  </si>
  <si>
    <t>-1.527 ± 0.7866</t>
  </si>
  <si>
    <t>-3.710 to 0.6569</t>
  </si>
  <si>
    <t>22.15, 3, 3</t>
  </si>
  <si>
    <t>22 , 14</t>
  </si>
  <si>
    <t>18 , 18</t>
  </si>
  <si>
    <t>3.048, 3, 3</t>
  </si>
  <si>
    <t>Mean = 1.5909664862857145</t>
  </si>
  <si>
    <t>SD = 0.5587789188569485</t>
  </si>
  <si>
    <t>W = 0.9200877879375685</t>
  </si>
  <si>
    <t>SD = 1.2416524372202253</t>
  </si>
  <si>
    <t>W = 0.922645544906199</t>
  </si>
  <si>
    <t>4.938, 6, 6</t>
  </si>
  <si>
    <t>t=3.634 df=6</t>
  </si>
  <si>
    <t>-2.625 to -0.5124</t>
  </si>
  <si>
    <t>Mean = 3.159562079571428</t>
  </si>
  <si>
    <t>3.567, 4, 4</t>
  </si>
  <si>
    <t>Mean = 0.4362471852</t>
  </si>
  <si>
    <t>Mean = 0.3340879352</t>
  </si>
  <si>
    <t>When W &gt; 0.7620000243186951  distribution is normal</t>
  </si>
  <si>
    <t>SD = 0.356457998424524</t>
  </si>
  <si>
    <t>W = 0.9070277294253649</t>
  </si>
  <si>
    <t>SD = 0.1887342639566536</t>
  </si>
  <si>
    <t>W = 0.8918362254692711</t>
  </si>
  <si>
    <t>t=1.223 df=4</t>
  </si>
  <si>
    <t>-0.1297 to 0.3341</t>
  </si>
  <si>
    <t>11.25, 5, 5</t>
  </si>
  <si>
    <t>Mean = 1.5797803510000001</t>
  </si>
  <si>
    <t>When W &gt; 0.7879999876022339  distribution is normal</t>
  </si>
  <si>
    <t>SD = 0.28299015204406386</t>
  </si>
  <si>
    <t>W = 0.9515161557475101</t>
  </si>
  <si>
    <t>SD = 0.9491392543658987</t>
  </si>
  <si>
    <t>W = 0.8335197885748395</t>
  </si>
  <si>
    <t>t=2.306 df=5</t>
  </si>
  <si>
    <t>1.580 ± 0.3875 N=6</t>
  </si>
  <si>
    <t>0.6472 ± 0.1155 N=6</t>
  </si>
  <si>
    <t>0.9325 ± 0.4043</t>
  </si>
  <si>
    <t>-0.1070 to 1.972</t>
  </si>
  <si>
    <t>Mean = 0.647243616333333</t>
  </si>
  <si>
    <t>Egg-spot</t>
  </si>
  <si>
    <t>1.282, 3, 3</t>
  </si>
  <si>
    <t>12 , 24</t>
  </si>
  <si>
    <t>Wilcoxon signed rank test</t>
  </si>
  <si>
    <t>Sum of positive, negative ra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sz val="8"/>
      <name val="Verdana"/>
    </font>
    <font>
      <sz val="12"/>
      <name val="Arial"/>
    </font>
    <font>
      <b/>
      <sz val="12"/>
      <name val="Arial"/>
    </font>
    <font>
      <u/>
      <sz val="12"/>
      <name val="Arial"/>
    </font>
    <font>
      <sz val="12"/>
      <color indexed="8"/>
      <name val="Arial"/>
    </font>
    <font>
      <sz val="12"/>
      <color indexed="8"/>
      <name val="Arial"/>
    </font>
    <font>
      <sz val="10"/>
      <color indexed="8"/>
      <name val="Arial"/>
    </font>
    <font>
      <sz val="10"/>
      <name val="Arial"/>
    </font>
    <font>
      <u/>
      <sz val="10"/>
      <color indexed="12"/>
      <name val="Verdana"/>
    </font>
    <font>
      <u/>
      <sz val="10"/>
      <color indexed="20"/>
      <name val="Verdana"/>
    </font>
    <font>
      <sz val="12"/>
      <color indexed="8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4">
    <xf numFmtId="0" fontId="0" fillId="0" borderId="0" xfId="0"/>
    <xf numFmtId="0" fontId="7" fillId="0" borderId="6" xfId="0" applyFont="1" applyBorder="1"/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3" xfId="0" applyFont="1" applyBorder="1" applyAlignment="1"/>
    <xf numFmtId="0" fontId="4" fillId="0" borderId="4" xfId="0" applyFont="1" applyBorder="1"/>
    <xf numFmtId="0" fontId="2" fillId="0" borderId="3" xfId="0" applyFont="1" applyBorder="1"/>
    <xf numFmtId="0" fontId="6" fillId="0" borderId="4" xfId="0" applyFont="1" applyBorder="1"/>
    <xf numFmtId="0" fontId="2" fillId="0" borderId="4" xfId="0" applyFont="1" applyBorder="1" applyAlignment="1">
      <alignment horizontal="left"/>
    </xf>
    <xf numFmtId="0" fontId="7" fillId="0" borderId="5" xfId="0" applyFont="1" applyBorder="1"/>
    <xf numFmtId="0" fontId="3" fillId="0" borderId="3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8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0" fillId="0" borderId="0" xfId="0" applyAlignment="1">
      <alignment horizontal="left"/>
    </xf>
    <xf numFmtId="0" fontId="3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0" fillId="0" borderId="0" xfId="0" applyBorder="1"/>
    <xf numFmtId="0" fontId="3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6" fillId="0" borderId="3" xfId="0" applyFont="1" applyBorder="1"/>
    <xf numFmtId="0" fontId="8" fillId="0" borderId="6" xfId="0" applyFont="1" applyBorder="1"/>
    <xf numFmtId="0" fontId="5" fillId="0" borderId="0" xfId="0" applyFont="1" applyBorder="1"/>
    <xf numFmtId="0" fontId="3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4" xfId="0" applyFont="1" applyBorder="1"/>
    <xf numFmtId="0" fontId="2" fillId="0" borderId="6" xfId="0" applyFont="1" applyBorder="1"/>
    <xf numFmtId="0" fontId="6" fillId="0" borderId="3" xfId="0" applyFont="1" applyBorder="1" applyAlignment="1">
      <alignment horizontal="left"/>
    </xf>
    <xf numFmtId="0" fontId="6" fillId="0" borderId="5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5" xfId="0" applyFont="1" applyBorder="1"/>
    <xf numFmtId="0" fontId="11" fillId="0" borderId="6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theme" Target="theme/theme1.xml"/><Relationship Id="rId49" Type="http://schemas.openxmlformats.org/officeDocument/2006/relationships/styles" Target="styles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5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sip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asip1!$B$4:$B$10</c:f>
              <c:numCache>
                <c:formatCode>General</c:formatCode>
                <c:ptCount val="7"/>
                <c:pt idx="0">
                  <c:v>1.0</c:v>
                </c:pt>
                <c:pt idx="1">
                  <c:v>0.693786075126273</c:v>
                </c:pt>
                <c:pt idx="2">
                  <c:v>0.837351939624151</c:v>
                </c:pt>
                <c:pt idx="3">
                  <c:v>0.767492787339562</c:v>
                </c:pt>
                <c:pt idx="4">
                  <c:v>1.560369457713458</c:v>
                </c:pt>
                <c:pt idx="5">
                  <c:v>1.129520674776087</c:v>
                </c:pt>
                <c:pt idx="6">
                  <c:v>1.78453761126041</c:v>
                </c:pt>
              </c:numCache>
            </c:numRef>
          </c:val>
        </c:ser>
        <c:ser>
          <c:idx val="1"/>
          <c:order val="1"/>
          <c:tx>
            <c:strRef>
              <c:f>asip1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asip1!$C$4:$C$10</c:f>
              <c:numCache>
                <c:formatCode>General</c:formatCode>
                <c:ptCount val="7"/>
                <c:pt idx="0">
                  <c:v>1.191363006872541</c:v>
                </c:pt>
                <c:pt idx="1">
                  <c:v>3.486544431008971</c:v>
                </c:pt>
                <c:pt idx="2">
                  <c:v>3.681858126613841</c:v>
                </c:pt>
                <c:pt idx="3">
                  <c:v>0.719151825550427</c:v>
                </c:pt>
                <c:pt idx="4">
                  <c:v>2.25635797465892</c:v>
                </c:pt>
                <c:pt idx="5">
                  <c:v>3.864845768888704</c:v>
                </c:pt>
                <c:pt idx="6">
                  <c:v>0.8543841853750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589016"/>
        <c:axId val="2110462440"/>
      </c:barChart>
      <c:catAx>
        <c:axId val="2110589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0462440"/>
        <c:crosses val="autoZero"/>
        <c:auto val="1"/>
        <c:lblAlgn val="ctr"/>
        <c:lblOffset val="100"/>
        <c:noMultiLvlLbl val="0"/>
      </c:catAx>
      <c:valAx>
        <c:axId val="2110462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0589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mp3b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bmp3b!$B$4:$B$8</c:f>
              <c:numCache>
                <c:formatCode>General</c:formatCode>
                <c:ptCount val="5"/>
                <c:pt idx="0">
                  <c:v>1.0</c:v>
                </c:pt>
                <c:pt idx="1">
                  <c:v>0.601206321161423</c:v>
                </c:pt>
                <c:pt idx="2">
                  <c:v>0.798567138717467</c:v>
                </c:pt>
                <c:pt idx="3">
                  <c:v>0.670686221720688</c:v>
                </c:pt>
                <c:pt idx="4">
                  <c:v>0.952922879491786</c:v>
                </c:pt>
              </c:numCache>
            </c:numRef>
          </c:val>
        </c:ser>
        <c:ser>
          <c:idx val="1"/>
          <c:order val="1"/>
          <c:tx>
            <c:strRef>
              <c:f>bmp3b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bmp3b!$C$4:$C$8</c:f>
              <c:numCache>
                <c:formatCode>General</c:formatCode>
                <c:ptCount val="5"/>
                <c:pt idx="0">
                  <c:v>1.92789087387176</c:v>
                </c:pt>
                <c:pt idx="1">
                  <c:v>1.846122896147854</c:v>
                </c:pt>
                <c:pt idx="2">
                  <c:v>1.4977036927887</c:v>
                </c:pt>
                <c:pt idx="3">
                  <c:v>0.935184043837482</c:v>
                </c:pt>
                <c:pt idx="4">
                  <c:v>2.3299865959013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130648"/>
        <c:axId val="2099793208"/>
      </c:barChart>
      <c:catAx>
        <c:axId val="2100130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793208"/>
        <c:crosses val="autoZero"/>
        <c:auto val="1"/>
        <c:lblAlgn val="ctr"/>
        <c:lblOffset val="100"/>
        <c:noMultiLvlLbl val="0"/>
      </c:catAx>
      <c:valAx>
        <c:axId val="2099793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130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l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ytl1!$B$4:$B$8</c:f>
              <c:numCache>
                <c:formatCode>General</c:formatCode>
                <c:ptCount val="5"/>
                <c:pt idx="0">
                  <c:v>1.0</c:v>
                </c:pt>
                <c:pt idx="1">
                  <c:v>0.411343688887392</c:v>
                </c:pt>
                <c:pt idx="2">
                  <c:v>0.543170230952785</c:v>
                </c:pt>
                <c:pt idx="3">
                  <c:v>0.352700438382197</c:v>
                </c:pt>
                <c:pt idx="4">
                  <c:v>0.424741792316291</c:v>
                </c:pt>
              </c:numCache>
            </c:numRef>
          </c:val>
        </c:ser>
        <c:ser>
          <c:idx val="1"/>
          <c:order val="1"/>
          <c:tx>
            <c:strRef>
              <c:f>cytl1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ytl1!$C$4:$C$8</c:f>
              <c:numCache>
                <c:formatCode>General</c:formatCode>
                <c:ptCount val="5"/>
                <c:pt idx="0">
                  <c:v>1.633389179992204</c:v>
                </c:pt>
                <c:pt idx="1">
                  <c:v>1.159092359941353</c:v>
                </c:pt>
                <c:pt idx="2">
                  <c:v>1.248396301952614</c:v>
                </c:pt>
                <c:pt idx="3">
                  <c:v>0.39103781122618</c:v>
                </c:pt>
                <c:pt idx="4">
                  <c:v>0.7242497817602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844632"/>
        <c:axId val="2110611416"/>
      </c:barChart>
      <c:catAx>
        <c:axId val="20998446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0611416"/>
        <c:crosses val="autoZero"/>
        <c:auto val="1"/>
        <c:lblAlgn val="ctr"/>
        <c:lblOffset val="100"/>
        <c:noMultiLvlLbl val="0"/>
      </c:catAx>
      <c:valAx>
        <c:axId val="2110611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8446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and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and2!$B$4:$B$8</c:f>
              <c:numCache>
                <c:formatCode>General</c:formatCode>
                <c:ptCount val="5"/>
                <c:pt idx="0">
                  <c:v>1.0</c:v>
                </c:pt>
                <c:pt idx="1">
                  <c:v>0.28346114834378</c:v>
                </c:pt>
                <c:pt idx="2">
                  <c:v>0.90637923943514</c:v>
                </c:pt>
                <c:pt idx="3">
                  <c:v>0.860361156973379</c:v>
                </c:pt>
                <c:pt idx="4">
                  <c:v>1.076942499572344</c:v>
                </c:pt>
              </c:numCache>
            </c:numRef>
          </c:val>
        </c:ser>
        <c:ser>
          <c:idx val="1"/>
          <c:order val="1"/>
          <c:tx>
            <c:strRef>
              <c:f>hand2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hand2!$C$4:$C$8</c:f>
              <c:numCache>
                <c:formatCode>General</c:formatCode>
                <c:ptCount val="5"/>
                <c:pt idx="0">
                  <c:v>10.8265558259788</c:v>
                </c:pt>
                <c:pt idx="1">
                  <c:v>9.232432536906458</c:v>
                </c:pt>
                <c:pt idx="2">
                  <c:v>9.651313167175274</c:v>
                </c:pt>
                <c:pt idx="3">
                  <c:v>4.645339611048373</c:v>
                </c:pt>
                <c:pt idx="4">
                  <c:v>6.0686739098941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890376"/>
        <c:axId val="2110027944"/>
      </c:barChart>
      <c:catAx>
        <c:axId val="21098903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0027944"/>
        <c:crosses val="autoZero"/>
        <c:auto val="1"/>
        <c:lblAlgn val="ctr"/>
        <c:lblOffset val="100"/>
        <c:noMultiLvlLbl val="0"/>
      </c:catAx>
      <c:valAx>
        <c:axId val="2110027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8903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c100708826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c100708826!$B$4:$B$8</c:f>
              <c:numCache>
                <c:formatCode>General</c:formatCode>
                <c:ptCount val="5"/>
                <c:pt idx="0">
                  <c:v>1.0</c:v>
                </c:pt>
                <c:pt idx="1">
                  <c:v>0.324476605703524</c:v>
                </c:pt>
                <c:pt idx="2">
                  <c:v>0.636245851694701</c:v>
                </c:pt>
                <c:pt idx="3">
                  <c:v>1.109039742647554</c:v>
                </c:pt>
                <c:pt idx="4">
                  <c:v>0.619933116326943</c:v>
                </c:pt>
              </c:numCache>
            </c:numRef>
          </c:val>
        </c:ser>
        <c:ser>
          <c:idx val="1"/>
          <c:order val="1"/>
          <c:tx>
            <c:strRef>
              <c:f>Loc100708826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Loc100708826!$C$4:$C$8</c:f>
              <c:numCache>
                <c:formatCode>General</c:formatCode>
                <c:ptCount val="5"/>
                <c:pt idx="0">
                  <c:v>13.66207074992693</c:v>
                </c:pt>
                <c:pt idx="1">
                  <c:v>6.958510548616298</c:v>
                </c:pt>
                <c:pt idx="2">
                  <c:v>8.100950554399402</c:v>
                </c:pt>
                <c:pt idx="3">
                  <c:v>7.264400072740725</c:v>
                </c:pt>
                <c:pt idx="4">
                  <c:v>7.2931827152400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921208"/>
        <c:axId val="2109924184"/>
      </c:barChart>
      <c:catAx>
        <c:axId val="21099212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924184"/>
        <c:crosses val="autoZero"/>
        <c:auto val="1"/>
        <c:lblAlgn val="ctr"/>
        <c:lblOffset val="100"/>
        <c:noMultiLvlLbl val="0"/>
      </c:catAx>
      <c:valAx>
        <c:axId val="2109924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921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17910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17910_c0!$B$4:$B$8</c:f>
              <c:numCache>
                <c:formatCode>General</c:formatCode>
                <c:ptCount val="5"/>
                <c:pt idx="0">
                  <c:v>1.0</c:v>
                </c:pt>
                <c:pt idx="1">
                  <c:v>1.835148046334907</c:v>
                </c:pt>
                <c:pt idx="2">
                  <c:v>1.045088658040336</c:v>
                </c:pt>
                <c:pt idx="3">
                  <c:v>1.649417081065916</c:v>
                </c:pt>
                <c:pt idx="4">
                  <c:v>1.644765782569784</c:v>
                </c:pt>
              </c:numCache>
            </c:numRef>
          </c:val>
        </c:ser>
        <c:ser>
          <c:idx val="1"/>
          <c:order val="1"/>
          <c:tx>
            <c:strRef>
              <c:f>comp17910_c0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omp17910_c0!$C$4:$C$8</c:f>
              <c:numCache>
                <c:formatCode>General</c:formatCode>
                <c:ptCount val="5"/>
                <c:pt idx="0">
                  <c:v>11.18349530448373</c:v>
                </c:pt>
                <c:pt idx="1">
                  <c:v>16.44428688984314</c:v>
                </c:pt>
                <c:pt idx="2">
                  <c:v>10.03959446219359</c:v>
                </c:pt>
                <c:pt idx="3">
                  <c:v>3.284759825262003</c:v>
                </c:pt>
                <c:pt idx="4">
                  <c:v>4.294452496529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400360"/>
        <c:axId val="2099403336"/>
      </c:barChart>
      <c:catAx>
        <c:axId val="20994003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403336"/>
        <c:crosses val="autoZero"/>
        <c:auto val="1"/>
        <c:lblAlgn val="ctr"/>
        <c:lblOffset val="100"/>
        <c:noMultiLvlLbl val="0"/>
      </c:catAx>
      <c:valAx>
        <c:axId val="2099403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400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gSF1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igSF10!$B$4:$B$7</c:f>
              <c:numCache>
                <c:formatCode>General</c:formatCode>
                <c:ptCount val="4"/>
                <c:pt idx="0">
                  <c:v>1.0</c:v>
                </c:pt>
                <c:pt idx="1">
                  <c:v>0.668889525680893</c:v>
                </c:pt>
                <c:pt idx="2">
                  <c:v>0.947244158361108</c:v>
                </c:pt>
                <c:pt idx="3">
                  <c:v>0.712103347059195</c:v>
                </c:pt>
              </c:numCache>
            </c:numRef>
          </c:val>
        </c:ser>
        <c:ser>
          <c:idx val="1"/>
          <c:order val="1"/>
          <c:tx>
            <c:strRef>
              <c:f>igSF10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igSF10!$C$4:$C$7</c:f>
              <c:numCache>
                <c:formatCode>General</c:formatCode>
                <c:ptCount val="4"/>
                <c:pt idx="0">
                  <c:v>0.550142939850076</c:v>
                </c:pt>
                <c:pt idx="1">
                  <c:v>0.186335869721816</c:v>
                </c:pt>
                <c:pt idx="2">
                  <c:v>0.311196749269089</c:v>
                </c:pt>
                <c:pt idx="3">
                  <c:v>0.3096892486867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438040"/>
        <c:axId val="2099441016"/>
      </c:barChart>
      <c:catAx>
        <c:axId val="209943804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441016"/>
        <c:crosses val="autoZero"/>
        <c:auto val="1"/>
        <c:lblAlgn val="ctr"/>
        <c:lblOffset val="100"/>
        <c:noMultiLvlLbl val="0"/>
      </c:catAx>
      <c:valAx>
        <c:axId val="2099441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438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bp7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rbp7'!$B$4:$B$8</c:f>
              <c:numCache>
                <c:formatCode>General</c:formatCode>
                <c:ptCount val="5"/>
                <c:pt idx="0">
                  <c:v>1.0</c:v>
                </c:pt>
                <c:pt idx="1">
                  <c:v>4.861240083178317</c:v>
                </c:pt>
                <c:pt idx="2">
                  <c:v>1.218356978659703</c:v>
                </c:pt>
                <c:pt idx="3">
                  <c:v>1.13184964821705</c:v>
                </c:pt>
                <c:pt idx="4">
                  <c:v>4.58238995430416</c:v>
                </c:pt>
              </c:numCache>
            </c:numRef>
          </c:val>
        </c:ser>
        <c:ser>
          <c:idx val="1"/>
          <c:order val="1"/>
          <c:tx>
            <c:strRef>
              <c:f>'rbp7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rbp7'!$C$4:$C$8</c:f>
              <c:numCache>
                <c:formatCode>General</c:formatCode>
                <c:ptCount val="5"/>
                <c:pt idx="0">
                  <c:v>0.735344323237733</c:v>
                </c:pt>
                <c:pt idx="1">
                  <c:v>0.474712229537094</c:v>
                </c:pt>
                <c:pt idx="2">
                  <c:v>0.429645168041018</c:v>
                </c:pt>
                <c:pt idx="3">
                  <c:v>0.313141434525981</c:v>
                </c:pt>
                <c:pt idx="4">
                  <c:v>0.5999002320304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475896"/>
        <c:axId val="2099478872"/>
      </c:barChart>
      <c:catAx>
        <c:axId val="20994758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478872"/>
        <c:crosses val="autoZero"/>
        <c:auto val="1"/>
        <c:lblAlgn val="ctr"/>
        <c:lblOffset val="100"/>
        <c:noMultiLvlLbl val="0"/>
      </c:catAx>
      <c:valAx>
        <c:axId val="2099478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475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fr5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sfr5'!$B$4:$B$8</c:f>
              <c:numCache>
                <c:formatCode>General</c:formatCode>
                <c:ptCount val="5"/>
                <c:pt idx="0">
                  <c:v>1.008566</c:v>
                </c:pt>
                <c:pt idx="1">
                  <c:v>0.9138284</c:v>
                </c:pt>
                <c:pt idx="2">
                  <c:v>1.81691</c:v>
                </c:pt>
                <c:pt idx="3">
                  <c:v>1.274199</c:v>
                </c:pt>
                <c:pt idx="4">
                  <c:v>1.227293</c:v>
                </c:pt>
              </c:numCache>
            </c:numRef>
          </c:val>
        </c:ser>
        <c:ser>
          <c:idx val="1"/>
          <c:order val="1"/>
          <c:tx>
            <c:strRef>
              <c:f>'sfr5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sfr5'!$C$4:$C$8</c:f>
              <c:numCache>
                <c:formatCode>General</c:formatCode>
                <c:ptCount val="5"/>
                <c:pt idx="0">
                  <c:v>0.2661995</c:v>
                </c:pt>
                <c:pt idx="1">
                  <c:v>0.202642</c:v>
                </c:pt>
                <c:pt idx="2">
                  <c:v>0.3280525</c:v>
                </c:pt>
                <c:pt idx="3">
                  <c:v>0.2398233</c:v>
                </c:pt>
                <c:pt idx="4">
                  <c:v>0.38223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275016"/>
        <c:axId val="2099277992"/>
      </c:barChart>
      <c:catAx>
        <c:axId val="2099275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277992"/>
        <c:crosses val="autoZero"/>
        <c:auto val="1"/>
        <c:lblAlgn val="ctr"/>
        <c:lblOffset val="100"/>
        <c:noMultiLvlLbl val="0"/>
      </c:catAx>
      <c:valAx>
        <c:axId val="2099277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275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tn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vtn!$B$4:$B$8</c:f>
              <c:numCache>
                <c:formatCode>General</c:formatCode>
                <c:ptCount val="5"/>
                <c:pt idx="0">
                  <c:v>1.0</c:v>
                </c:pt>
                <c:pt idx="1">
                  <c:v>0.350941773037729</c:v>
                </c:pt>
                <c:pt idx="2">
                  <c:v>1.526280033073033</c:v>
                </c:pt>
                <c:pt idx="3">
                  <c:v>2.396826640763658</c:v>
                </c:pt>
                <c:pt idx="4">
                  <c:v>2.097238567756447</c:v>
                </c:pt>
              </c:numCache>
            </c:numRef>
          </c:val>
        </c:ser>
        <c:ser>
          <c:idx val="1"/>
          <c:order val="1"/>
          <c:tx>
            <c:strRef>
              <c:f>vtn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vtn!$C$4:$C$8</c:f>
              <c:numCache>
                <c:formatCode>General</c:formatCode>
                <c:ptCount val="5"/>
                <c:pt idx="0">
                  <c:v>0.269427193704364</c:v>
                </c:pt>
                <c:pt idx="1">
                  <c:v>0.168788283434127</c:v>
                </c:pt>
                <c:pt idx="2">
                  <c:v>0.573121437257502</c:v>
                </c:pt>
                <c:pt idx="3">
                  <c:v>0.312318252497904</c:v>
                </c:pt>
                <c:pt idx="4">
                  <c:v>0.30817356809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312744"/>
        <c:axId val="2099315720"/>
      </c:barChart>
      <c:catAx>
        <c:axId val="2099312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315720"/>
        <c:crosses val="autoZero"/>
        <c:auto val="1"/>
        <c:lblAlgn val="ctr"/>
        <c:lblOffset val="100"/>
        <c:noMultiLvlLbl val="0"/>
      </c:catAx>
      <c:valAx>
        <c:axId val="2099315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312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mdo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fmdo!$B$4:$B$8</c:f>
              <c:numCache>
                <c:formatCode>General</c:formatCode>
                <c:ptCount val="5"/>
                <c:pt idx="0">
                  <c:v>1.0</c:v>
                </c:pt>
                <c:pt idx="1">
                  <c:v>0.44163507638436</c:v>
                </c:pt>
                <c:pt idx="2">
                  <c:v>0.674294105013864</c:v>
                </c:pt>
                <c:pt idx="3">
                  <c:v>0.859490303236523</c:v>
                </c:pt>
                <c:pt idx="4">
                  <c:v>1.109746691629226</c:v>
                </c:pt>
              </c:numCache>
            </c:numRef>
          </c:val>
        </c:ser>
        <c:ser>
          <c:idx val="1"/>
          <c:order val="1"/>
          <c:tx>
            <c:strRef>
              <c:f>fmdo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fmdo!$C$4:$C$8</c:f>
              <c:numCache>
                <c:formatCode>General</c:formatCode>
                <c:ptCount val="5"/>
                <c:pt idx="0">
                  <c:v>0.671595701584792</c:v>
                </c:pt>
                <c:pt idx="1">
                  <c:v>0.331423940598874</c:v>
                </c:pt>
                <c:pt idx="2">
                  <c:v>0.277566914495408</c:v>
                </c:pt>
                <c:pt idx="3">
                  <c:v>0.180825138280822</c:v>
                </c:pt>
                <c:pt idx="4">
                  <c:v>0.3333812926036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350984"/>
        <c:axId val="2099353960"/>
      </c:barChart>
      <c:catAx>
        <c:axId val="20993509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353960"/>
        <c:crosses val="autoZero"/>
        <c:auto val="1"/>
        <c:lblAlgn val="ctr"/>
        <c:lblOffset val="100"/>
        <c:noMultiLvlLbl val="0"/>
      </c:catAx>
      <c:valAx>
        <c:axId val="2099353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350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4816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4816_c0!$B$4:$B$8</c:f>
              <c:numCache>
                <c:formatCode>General</c:formatCode>
                <c:ptCount val="5"/>
                <c:pt idx="0">
                  <c:v>1.015646</c:v>
                </c:pt>
                <c:pt idx="1">
                  <c:v>1.100485</c:v>
                </c:pt>
                <c:pt idx="2">
                  <c:v>0.6362225</c:v>
                </c:pt>
                <c:pt idx="3">
                  <c:v>0.5534443</c:v>
                </c:pt>
                <c:pt idx="4">
                  <c:v>0.7133564</c:v>
                </c:pt>
              </c:numCache>
            </c:numRef>
          </c:val>
        </c:ser>
        <c:ser>
          <c:idx val="1"/>
          <c:order val="1"/>
          <c:tx>
            <c:strRef>
              <c:f>comp24816_c0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omp24816_c0!$C$4:$C$8</c:f>
              <c:numCache>
                <c:formatCode>General</c:formatCode>
                <c:ptCount val="5"/>
                <c:pt idx="0">
                  <c:v>3.975693</c:v>
                </c:pt>
                <c:pt idx="1">
                  <c:v>5.80698</c:v>
                </c:pt>
                <c:pt idx="2">
                  <c:v>1.985042</c:v>
                </c:pt>
                <c:pt idx="3">
                  <c:v>1.162473</c:v>
                </c:pt>
                <c:pt idx="4">
                  <c:v>1.1037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739752"/>
        <c:axId val="2110043224"/>
      </c:barChart>
      <c:catAx>
        <c:axId val="21107397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0043224"/>
        <c:crosses val="autoZero"/>
        <c:auto val="1"/>
        <c:lblAlgn val="ctr"/>
        <c:lblOffset val="100"/>
        <c:noMultiLvlLbl val="0"/>
      </c:catAx>
      <c:valAx>
        <c:axId val="2110043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07397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gf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igf1'!$B$4:$B$10</c:f>
              <c:numCache>
                <c:formatCode>General</c:formatCode>
                <c:ptCount val="7"/>
                <c:pt idx="0">
                  <c:v>1.0</c:v>
                </c:pt>
                <c:pt idx="1">
                  <c:v>0.753450776024272</c:v>
                </c:pt>
                <c:pt idx="2">
                  <c:v>0.763637580016233</c:v>
                </c:pt>
                <c:pt idx="3">
                  <c:v>0.3132979658493</c:v>
                </c:pt>
                <c:pt idx="4">
                  <c:v>0.565838041379677</c:v>
                </c:pt>
                <c:pt idx="5">
                  <c:v>0.902662567233128</c:v>
                </c:pt>
                <c:pt idx="6">
                  <c:v>1.527784079174836</c:v>
                </c:pt>
              </c:numCache>
            </c:numRef>
          </c:val>
        </c:ser>
        <c:ser>
          <c:idx val="1"/>
          <c:order val="1"/>
          <c:tx>
            <c:strRef>
              <c:f>'igf1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igf1'!$C$4:$C$10</c:f>
              <c:numCache>
                <c:formatCode>General</c:formatCode>
                <c:ptCount val="7"/>
                <c:pt idx="0">
                  <c:v>0.602798900591176</c:v>
                </c:pt>
                <c:pt idx="1">
                  <c:v>0.83082164459022</c:v>
                </c:pt>
                <c:pt idx="2">
                  <c:v>0.593401242203467</c:v>
                </c:pt>
                <c:pt idx="3">
                  <c:v>0.143096165671128</c:v>
                </c:pt>
                <c:pt idx="4">
                  <c:v>0.296034135794483</c:v>
                </c:pt>
                <c:pt idx="5">
                  <c:v>1.203074133435911</c:v>
                </c:pt>
                <c:pt idx="6">
                  <c:v>0.8887697824548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370456"/>
        <c:axId val="2109646808"/>
      </c:barChart>
      <c:catAx>
        <c:axId val="20993704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46808"/>
        <c:crosses val="autoZero"/>
        <c:auto val="1"/>
        <c:lblAlgn val="ctr"/>
        <c:lblOffset val="100"/>
        <c:noMultiLvlLbl val="0"/>
      </c:catAx>
      <c:valAx>
        <c:axId val="2109646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370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ucin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mucin2!$B$4:$B$8</c:f>
              <c:numCache>
                <c:formatCode>General</c:formatCode>
                <c:ptCount val="5"/>
                <c:pt idx="0">
                  <c:v>1.0</c:v>
                </c:pt>
                <c:pt idx="1">
                  <c:v>0.665330791034556</c:v>
                </c:pt>
                <c:pt idx="2">
                  <c:v>0.674994269282874</c:v>
                </c:pt>
                <c:pt idx="3">
                  <c:v>1.783865340391635</c:v>
                </c:pt>
                <c:pt idx="4">
                  <c:v>1.640006176406301</c:v>
                </c:pt>
              </c:numCache>
            </c:numRef>
          </c:val>
        </c:ser>
        <c:ser>
          <c:idx val="1"/>
          <c:order val="1"/>
          <c:tx>
            <c:strRef>
              <c:f>mucin2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mucin2!$C$4:$C$8</c:f>
              <c:numCache>
                <c:formatCode>General</c:formatCode>
                <c:ptCount val="5"/>
                <c:pt idx="0">
                  <c:v>1.068665193886421</c:v>
                </c:pt>
                <c:pt idx="1">
                  <c:v>0.312850530587965</c:v>
                </c:pt>
                <c:pt idx="2">
                  <c:v>0.546526234625168</c:v>
                </c:pt>
                <c:pt idx="3">
                  <c:v>2.23396258943187</c:v>
                </c:pt>
                <c:pt idx="4">
                  <c:v>0.558203496989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81384"/>
        <c:axId val="2109684360"/>
      </c:barChart>
      <c:catAx>
        <c:axId val="2109681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84360"/>
        <c:crosses val="autoZero"/>
        <c:auto val="1"/>
        <c:lblAlgn val="ctr"/>
        <c:lblOffset val="100"/>
        <c:noMultiLvlLbl val="0"/>
      </c:catAx>
      <c:valAx>
        <c:axId val="2109684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81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bp4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rbp4a!$B$4:$B$8</c:f>
              <c:numCache>
                <c:formatCode>General</c:formatCode>
                <c:ptCount val="5"/>
                <c:pt idx="0">
                  <c:v>1.0</c:v>
                </c:pt>
                <c:pt idx="1">
                  <c:v>0.555627982089759</c:v>
                </c:pt>
                <c:pt idx="2">
                  <c:v>0.603053975455736</c:v>
                </c:pt>
                <c:pt idx="3">
                  <c:v>0.37979842205228</c:v>
                </c:pt>
                <c:pt idx="4">
                  <c:v>0.762396799435029</c:v>
                </c:pt>
              </c:numCache>
            </c:numRef>
          </c:val>
        </c:ser>
        <c:ser>
          <c:idx val="1"/>
          <c:order val="1"/>
          <c:tx>
            <c:strRef>
              <c:f>rbp4a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rbp4a!$C$4:$C$8</c:f>
              <c:numCache>
                <c:formatCode>General</c:formatCode>
                <c:ptCount val="5"/>
                <c:pt idx="0">
                  <c:v>0.92354605614243</c:v>
                </c:pt>
                <c:pt idx="1">
                  <c:v>0.720743273714705</c:v>
                </c:pt>
                <c:pt idx="2">
                  <c:v>0.519074060218265</c:v>
                </c:pt>
                <c:pt idx="3">
                  <c:v>0.192779411573949</c:v>
                </c:pt>
                <c:pt idx="4">
                  <c:v>0.2793376346319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43320"/>
        <c:axId val="2109638328"/>
      </c:barChart>
      <c:catAx>
        <c:axId val="21096433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38328"/>
        <c:crosses val="autoZero"/>
        <c:auto val="1"/>
        <c:lblAlgn val="ctr"/>
        <c:lblOffset val="100"/>
        <c:noMultiLvlLbl val="0"/>
      </c:catAx>
      <c:valAx>
        <c:axId val="2109638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43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fON3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ifON3!$B$4:$B$8</c:f>
              <c:numCache>
                <c:formatCode>General</c:formatCode>
                <c:ptCount val="5"/>
                <c:pt idx="0">
                  <c:v>1.0</c:v>
                </c:pt>
                <c:pt idx="1">
                  <c:v>0.671928746172369</c:v>
                </c:pt>
                <c:pt idx="2">
                  <c:v>0.581373382610798</c:v>
                </c:pt>
                <c:pt idx="3">
                  <c:v>0.581677066104238</c:v>
                </c:pt>
                <c:pt idx="4">
                  <c:v>0.497822014378741</c:v>
                </c:pt>
              </c:numCache>
            </c:numRef>
          </c:val>
        </c:ser>
        <c:ser>
          <c:idx val="1"/>
          <c:order val="1"/>
          <c:tx>
            <c:strRef>
              <c:f>ifON3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ifON3!$C$4:$C$8</c:f>
              <c:numCache>
                <c:formatCode>General</c:formatCode>
                <c:ptCount val="5"/>
                <c:pt idx="0">
                  <c:v>1.364522971887753</c:v>
                </c:pt>
                <c:pt idx="1">
                  <c:v>0.698308969331305</c:v>
                </c:pt>
                <c:pt idx="2">
                  <c:v>0.296621002440578</c:v>
                </c:pt>
                <c:pt idx="3">
                  <c:v>0.773071390552098</c:v>
                </c:pt>
                <c:pt idx="4">
                  <c:v>1.0274540993043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603544"/>
        <c:axId val="2109606520"/>
      </c:barChart>
      <c:catAx>
        <c:axId val="21096035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606520"/>
        <c:crosses val="autoZero"/>
        <c:auto val="1"/>
        <c:lblAlgn val="ctr"/>
        <c:lblOffset val="100"/>
        <c:noMultiLvlLbl val="0"/>
      </c:catAx>
      <c:valAx>
        <c:axId val="2109606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603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9518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9518!$B$4:$B$7</c:f>
              <c:numCache>
                <c:formatCode>General</c:formatCode>
                <c:ptCount val="4"/>
                <c:pt idx="0">
                  <c:v>1.0</c:v>
                </c:pt>
                <c:pt idx="1">
                  <c:v>1.253844810186572</c:v>
                </c:pt>
                <c:pt idx="2">
                  <c:v>5.741520607103037</c:v>
                </c:pt>
                <c:pt idx="3">
                  <c:v>6.070471379983727</c:v>
                </c:pt>
              </c:numCache>
            </c:numRef>
          </c:val>
        </c:ser>
        <c:ser>
          <c:idx val="1"/>
          <c:order val="1"/>
          <c:tx>
            <c:strRef>
              <c:f>comp29518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omp29518!$C$4:$C$7</c:f>
              <c:numCache>
                <c:formatCode>General</c:formatCode>
                <c:ptCount val="4"/>
                <c:pt idx="0">
                  <c:v>0.182858247999037</c:v>
                </c:pt>
                <c:pt idx="1">
                  <c:v>0.175308340101834</c:v>
                </c:pt>
                <c:pt idx="2">
                  <c:v>0.991899591457685</c:v>
                </c:pt>
                <c:pt idx="3">
                  <c:v>0.3461128896315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593864"/>
        <c:axId val="2109525608"/>
      </c:barChart>
      <c:catAx>
        <c:axId val="21095938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525608"/>
        <c:crosses val="autoZero"/>
        <c:auto val="1"/>
        <c:lblAlgn val="ctr"/>
        <c:lblOffset val="100"/>
        <c:noMultiLvlLbl val="0"/>
      </c:catAx>
      <c:valAx>
        <c:axId val="2109525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593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c13m5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slc13m5!$B$4:$B$7</c:f>
              <c:numCache>
                <c:formatCode>General</c:formatCode>
                <c:ptCount val="4"/>
                <c:pt idx="0">
                  <c:v>1.0</c:v>
                </c:pt>
                <c:pt idx="1">
                  <c:v>1.632260172640018</c:v>
                </c:pt>
                <c:pt idx="2">
                  <c:v>6.814582440236614</c:v>
                </c:pt>
                <c:pt idx="3">
                  <c:v>8.265291692108157</c:v>
                </c:pt>
              </c:numCache>
            </c:numRef>
          </c:val>
        </c:ser>
        <c:ser>
          <c:idx val="1"/>
          <c:order val="1"/>
          <c:tx>
            <c:strRef>
              <c:f>slc13m5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slc13m5!$C$4:$C$7</c:f>
              <c:numCache>
                <c:formatCode>General</c:formatCode>
                <c:ptCount val="4"/>
                <c:pt idx="0">
                  <c:v>0.0783557695863221</c:v>
                </c:pt>
                <c:pt idx="1">
                  <c:v>0.018135760810774</c:v>
                </c:pt>
                <c:pt idx="2">
                  <c:v>0.0551175287121007</c:v>
                </c:pt>
                <c:pt idx="3">
                  <c:v>0.07850466910109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560280"/>
        <c:axId val="2109455816"/>
      </c:barChart>
      <c:catAx>
        <c:axId val="21095602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455816"/>
        <c:crosses val="autoZero"/>
        <c:auto val="1"/>
        <c:lblAlgn val="ctr"/>
        <c:lblOffset val="100"/>
        <c:noMultiLvlLbl val="0"/>
      </c:catAx>
      <c:valAx>
        <c:axId val="2109455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5602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d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and1'!$B$4:$B$10</c:f>
              <c:numCache>
                <c:formatCode>General</c:formatCode>
                <c:ptCount val="7"/>
                <c:pt idx="0">
                  <c:v>1.0</c:v>
                </c:pt>
                <c:pt idx="1">
                  <c:v>0.622111325025491</c:v>
                </c:pt>
                <c:pt idx="2">
                  <c:v>1.045685715943232</c:v>
                </c:pt>
                <c:pt idx="3">
                  <c:v>1.155434164330212</c:v>
                </c:pt>
                <c:pt idx="4">
                  <c:v>1.271533138029607</c:v>
                </c:pt>
                <c:pt idx="5">
                  <c:v>0.525834067821571</c:v>
                </c:pt>
                <c:pt idx="6">
                  <c:v>0.483428372907844</c:v>
                </c:pt>
              </c:numCache>
            </c:numRef>
          </c:val>
        </c:ser>
        <c:ser>
          <c:idx val="1"/>
          <c:order val="1"/>
          <c:tx>
            <c:strRef>
              <c:f>'and1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and1'!$C$4:$C$10</c:f>
              <c:numCache>
                <c:formatCode>General</c:formatCode>
                <c:ptCount val="7"/>
                <c:pt idx="0">
                  <c:v>1.046054901442162</c:v>
                </c:pt>
                <c:pt idx="1">
                  <c:v>0.458998139572709</c:v>
                </c:pt>
                <c:pt idx="2">
                  <c:v>0.570535169266899</c:v>
                </c:pt>
                <c:pt idx="3">
                  <c:v>0.643587504710171</c:v>
                </c:pt>
                <c:pt idx="4">
                  <c:v>0.35707556067986</c:v>
                </c:pt>
                <c:pt idx="5">
                  <c:v>0.658510263731159</c:v>
                </c:pt>
                <c:pt idx="6">
                  <c:v>0.1645429219615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490680"/>
        <c:axId val="2109493656"/>
      </c:barChart>
      <c:catAx>
        <c:axId val="2109490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493656"/>
        <c:crosses val="autoZero"/>
        <c:auto val="1"/>
        <c:lblAlgn val="ctr"/>
        <c:lblOffset val="100"/>
        <c:noMultiLvlLbl val="0"/>
      </c:catAx>
      <c:valAx>
        <c:axId val="2109493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490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c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oc!$B$4:$B$7</c:f>
              <c:numCache>
                <c:formatCode>General</c:formatCode>
                <c:ptCount val="4"/>
                <c:pt idx="0">
                  <c:v>1.0</c:v>
                </c:pt>
                <c:pt idx="1">
                  <c:v>1.340408065</c:v>
                </c:pt>
                <c:pt idx="2">
                  <c:v>6.301723523</c:v>
                </c:pt>
                <c:pt idx="3">
                  <c:v>7.717764701</c:v>
                </c:pt>
              </c:numCache>
            </c:numRef>
          </c:val>
        </c:ser>
        <c:ser>
          <c:idx val="1"/>
          <c:order val="1"/>
          <c:tx>
            <c:strRef>
              <c:f>oc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oc!$C$4:$C$7</c:f>
              <c:numCache>
                <c:formatCode>General</c:formatCode>
                <c:ptCount val="4"/>
                <c:pt idx="0">
                  <c:v>0.006035438</c:v>
                </c:pt>
                <c:pt idx="1">
                  <c:v>0.006302483</c:v>
                </c:pt>
                <c:pt idx="2">
                  <c:v>0.014945845</c:v>
                </c:pt>
                <c:pt idx="3">
                  <c:v>0.0768225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228792"/>
        <c:axId val="2109231480"/>
      </c:barChart>
      <c:catAx>
        <c:axId val="21092287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231480"/>
        <c:crosses val="autoZero"/>
        <c:auto val="1"/>
        <c:lblAlgn val="ctr"/>
        <c:lblOffset val="100"/>
        <c:noMultiLvlLbl val="0"/>
      </c:catAx>
      <c:valAx>
        <c:axId val="2109231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228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n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matn4!$B$4:$B$7</c:f>
              <c:numCache>
                <c:formatCode>General</c:formatCode>
                <c:ptCount val="4"/>
                <c:pt idx="0">
                  <c:v>1.0</c:v>
                </c:pt>
                <c:pt idx="1">
                  <c:v>1.889603040072759</c:v>
                </c:pt>
                <c:pt idx="2">
                  <c:v>3.253748318661404</c:v>
                </c:pt>
                <c:pt idx="3">
                  <c:v>3.17624491106221</c:v>
                </c:pt>
              </c:numCache>
            </c:numRef>
          </c:val>
        </c:ser>
        <c:ser>
          <c:idx val="1"/>
          <c:order val="1"/>
          <c:tx>
            <c:strRef>
              <c:f>matn4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matn4!$C$4:$C$7</c:f>
              <c:numCache>
                <c:formatCode>General</c:formatCode>
                <c:ptCount val="4"/>
                <c:pt idx="0">
                  <c:v>0.120431386749387</c:v>
                </c:pt>
                <c:pt idx="1">
                  <c:v>0.315505119684539</c:v>
                </c:pt>
                <c:pt idx="2">
                  <c:v>0.276486479524193</c:v>
                </c:pt>
                <c:pt idx="3">
                  <c:v>0.1768533693751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266360"/>
        <c:axId val="2109269336"/>
      </c:barChart>
      <c:catAx>
        <c:axId val="21092663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269336"/>
        <c:crosses val="autoZero"/>
        <c:auto val="1"/>
        <c:lblAlgn val="ctr"/>
        <c:lblOffset val="100"/>
        <c:noMultiLvlLbl val="0"/>
      </c:catAx>
      <c:valAx>
        <c:axId val="2109269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266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bb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bba!$B$4:$B$8</c:f>
              <c:numCache>
                <c:formatCode>General</c:formatCode>
                <c:ptCount val="5"/>
                <c:pt idx="0">
                  <c:v>1.0</c:v>
                </c:pt>
                <c:pt idx="1">
                  <c:v>0.88206702482647</c:v>
                </c:pt>
                <c:pt idx="2">
                  <c:v>1.677948433244081</c:v>
                </c:pt>
                <c:pt idx="3">
                  <c:v>1.390188737028206</c:v>
                </c:pt>
                <c:pt idx="4">
                  <c:v>5.51324635709957</c:v>
                </c:pt>
              </c:numCache>
            </c:numRef>
          </c:val>
        </c:ser>
        <c:ser>
          <c:idx val="1"/>
          <c:order val="1"/>
          <c:tx>
            <c:strRef>
              <c:f>hbba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hbba!$C$4:$C$8</c:f>
              <c:numCache>
                <c:formatCode>General</c:formatCode>
                <c:ptCount val="5"/>
                <c:pt idx="0">
                  <c:v>0.147203872235209</c:v>
                </c:pt>
                <c:pt idx="1">
                  <c:v>0.117005929587659</c:v>
                </c:pt>
                <c:pt idx="2">
                  <c:v>0.652119073069184</c:v>
                </c:pt>
                <c:pt idx="3">
                  <c:v>0.436945949452723</c:v>
                </c:pt>
                <c:pt idx="4">
                  <c:v>0.2851744451095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304552"/>
        <c:axId val="2109307528"/>
      </c:barChart>
      <c:catAx>
        <c:axId val="21093045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307528"/>
        <c:crosses val="autoZero"/>
        <c:auto val="1"/>
        <c:lblAlgn val="ctr"/>
        <c:lblOffset val="100"/>
        <c:noMultiLvlLbl val="0"/>
      </c:catAx>
      <c:valAx>
        <c:axId val="2109307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304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kap2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akap2!$B$4:$B$7</c:f>
              <c:numCache>
                <c:formatCode>General</c:formatCode>
                <c:ptCount val="4"/>
                <c:pt idx="0">
                  <c:v>1.0</c:v>
                </c:pt>
                <c:pt idx="1">
                  <c:v>0.803129410013634</c:v>
                </c:pt>
                <c:pt idx="2">
                  <c:v>1.420690009392578</c:v>
                </c:pt>
                <c:pt idx="3">
                  <c:v>1.493839621226398</c:v>
                </c:pt>
              </c:numCache>
            </c:numRef>
          </c:val>
        </c:ser>
        <c:ser>
          <c:idx val="1"/>
          <c:order val="1"/>
          <c:tx>
            <c:strRef>
              <c:f>akap2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akap2!$C$4:$C$7</c:f>
              <c:numCache>
                <c:formatCode>General</c:formatCode>
                <c:ptCount val="4"/>
                <c:pt idx="0">
                  <c:v>9.033967514471234</c:v>
                </c:pt>
                <c:pt idx="1">
                  <c:v>6.610468057744336</c:v>
                </c:pt>
                <c:pt idx="2">
                  <c:v>2.7077126819634</c:v>
                </c:pt>
                <c:pt idx="3">
                  <c:v>3.2359708422301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759256"/>
        <c:axId val="2110642280"/>
      </c:barChart>
      <c:catAx>
        <c:axId val="2110759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0642280"/>
        <c:crosses val="autoZero"/>
        <c:auto val="1"/>
        <c:lblAlgn val="ctr"/>
        <c:lblOffset val="100"/>
        <c:noMultiLvlLbl val="0"/>
      </c:catAx>
      <c:valAx>
        <c:axId val="2110642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0759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8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cd81'!$B$4:$B$7</c:f>
              <c:numCache>
                <c:formatCode>General</c:formatCode>
                <c:ptCount val="4"/>
                <c:pt idx="0">
                  <c:v>1.0</c:v>
                </c:pt>
                <c:pt idx="1">
                  <c:v>1.239463056477378</c:v>
                </c:pt>
                <c:pt idx="2">
                  <c:v>2.621797636565884</c:v>
                </c:pt>
                <c:pt idx="3">
                  <c:v>3.388352282505696</c:v>
                </c:pt>
              </c:numCache>
            </c:numRef>
          </c:val>
        </c:ser>
        <c:ser>
          <c:idx val="1"/>
          <c:order val="1"/>
          <c:tx>
            <c:strRef>
              <c:f>'cd81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cd81'!$C$4:$C$7</c:f>
              <c:numCache>
                <c:formatCode>General</c:formatCode>
                <c:ptCount val="4"/>
                <c:pt idx="0">
                  <c:v>0.550751323297628</c:v>
                </c:pt>
                <c:pt idx="1">
                  <c:v>0.437776856868727</c:v>
                </c:pt>
                <c:pt idx="2">
                  <c:v>0.48393418739815</c:v>
                </c:pt>
                <c:pt idx="3">
                  <c:v>0.7512565389416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342616"/>
        <c:axId val="2109345592"/>
      </c:barChart>
      <c:catAx>
        <c:axId val="21093426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345592"/>
        <c:crosses val="autoZero"/>
        <c:auto val="1"/>
        <c:lblAlgn val="ctr"/>
        <c:lblOffset val="100"/>
        <c:noMultiLvlLbl val="0"/>
      </c:catAx>
      <c:valAx>
        <c:axId val="2109345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3426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C100695447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C100695447!$B$4:$B$9</c:f>
              <c:numCache>
                <c:formatCode>General</c:formatCode>
                <c:ptCount val="6"/>
                <c:pt idx="0">
                  <c:v>1.0</c:v>
                </c:pt>
                <c:pt idx="1">
                  <c:v>0.916753121797573</c:v>
                </c:pt>
                <c:pt idx="2">
                  <c:v>0.50553486278574</c:v>
                </c:pt>
                <c:pt idx="3">
                  <c:v>0.269585750456407</c:v>
                </c:pt>
                <c:pt idx="4">
                  <c:v>3.394701408259297</c:v>
                </c:pt>
                <c:pt idx="5">
                  <c:v>0.267114381141442</c:v>
                </c:pt>
              </c:numCache>
            </c:numRef>
          </c:val>
        </c:ser>
        <c:ser>
          <c:idx val="1"/>
          <c:order val="1"/>
          <c:tx>
            <c:strRef>
              <c:f>LOC100695447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LOC100695447!$C$4:$C$9</c:f>
              <c:numCache>
                <c:formatCode>General</c:formatCode>
                <c:ptCount val="6"/>
                <c:pt idx="0">
                  <c:v>0.014271622921899</c:v>
                </c:pt>
                <c:pt idx="1">
                  <c:v>0.597677302001248</c:v>
                </c:pt>
                <c:pt idx="2">
                  <c:v>0.10235873736453</c:v>
                </c:pt>
                <c:pt idx="3">
                  <c:v>0.0304855150518177</c:v>
                </c:pt>
                <c:pt idx="4">
                  <c:v>0.242565402109576</c:v>
                </c:pt>
                <c:pt idx="5">
                  <c:v>0.2780098258549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380648"/>
        <c:axId val="2109383624"/>
      </c:barChart>
      <c:catAx>
        <c:axId val="2109380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383624"/>
        <c:crosses val="autoZero"/>
        <c:auto val="1"/>
        <c:lblAlgn val="ctr"/>
        <c:lblOffset val="100"/>
        <c:noMultiLvlLbl val="0"/>
      </c:catAx>
      <c:valAx>
        <c:axId val="2109383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380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l3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axl3'!$B$4:$B$7</c:f>
              <c:numCache>
                <c:formatCode>General</c:formatCode>
                <c:ptCount val="4"/>
                <c:pt idx="0">
                  <c:v>1.0</c:v>
                </c:pt>
                <c:pt idx="1">
                  <c:v>1.363985485944698</c:v>
                </c:pt>
                <c:pt idx="2">
                  <c:v>1.683127431835525</c:v>
                </c:pt>
                <c:pt idx="3">
                  <c:v>1.977757767363301</c:v>
                </c:pt>
              </c:numCache>
            </c:numRef>
          </c:val>
        </c:ser>
        <c:ser>
          <c:idx val="1"/>
          <c:order val="1"/>
          <c:tx>
            <c:strRef>
              <c:f>'axl3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axl3'!$C$4:$C$7</c:f>
              <c:numCache>
                <c:formatCode>General</c:formatCode>
                <c:ptCount val="4"/>
                <c:pt idx="0">
                  <c:v>0.105268087279602</c:v>
                </c:pt>
                <c:pt idx="1">
                  <c:v>0.195615863519654</c:v>
                </c:pt>
                <c:pt idx="2">
                  <c:v>0.485619138869967</c:v>
                </c:pt>
                <c:pt idx="3">
                  <c:v>0.2467227666370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418856"/>
        <c:axId val="2109421832"/>
      </c:barChart>
      <c:catAx>
        <c:axId val="21094188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421832"/>
        <c:crosses val="autoZero"/>
        <c:auto val="1"/>
        <c:lblAlgn val="ctr"/>
        <c:lblOffset val="100"/>
        <c:noMultiLvlLbl val="0"/>
      </c:catAx>
      <c:valAx>
        <c:axId val="2109421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4188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oxl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oxl4!$B$4:$B$7</c:f>
              <c:numCache>
                <c:formatCode>General</c:formatCode>
                <c:ptCount val="4"/>
                <c:pt idx="0">
                  <c:v>1.0</c:v>
                </c:pt>
                <c:pt idx="1">
                  <c:v>0.880871358563147</c:v>
                </c:pt>
                <c:pt idx="2">
                  <c:v>2.44818045012239</c:v>
                </c:pt>
                <c:pt idx="3">
                  <c:v>3.074337382826398</c:v>
                </c:pt>
              </c:numCache>
            </c:numRef>
          </c:val>
        </c:ser>
        <c:ser>
          <c:idx val="1"/>
          <c:order val="1"/>
          <c:tx>
            <c:strRef>
              <c:f>loxl4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loxl4!$C$4:$C$7</c:f>
              <c:numCache>
                <c:formatCode>General</c:formatCode>
                <c:ptCount val="4"/>
                <c:pt idx="0">
                  <c:v>0.978075390468086</c:v>
                </c:pt>
                <c:pt idx="1">
                  <c:v>0.542140718739258</c:v>
                </c:pt>
                <c:pt idx="2">
                  <c:v>0.756345056734861</c:v>
                </c:pt>
                <c:pt idx="3">
                  <c:v>0.7181561070338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133224"/>
        <c:axId val="2109116296"/>
      </c:barChart>
      <c:catAx>
        <c:axId val="21091332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116296"/>
        <c:crosses val="autoZero"/>
        <c:auto val="1"/>
        <c:lblAlgn val="ctr"/>
        <c:lblOffset val="100"/>
        <c:noMultiLvlLbl val="0"/>
      </c:catAx>
      <c:valAx>
        <c:axId val="2109116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1332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9a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l9a1!$B$4:$B$10</c:f>
              <c:numCache>
                <c:formatCode>General</c:formatCode>
                <c:ptCount val="7"/>
                <c:pt idx="0">
                  <c:v>1.0</c:v>
                </c:pt>
                <c:pt idx="1">
                  <c:v>0.531713952415862</c:v>
                </c:pt>
                <c:pt idx="2">
                  <c:v>0.723729082870687</c:v>
                </c:pt>
                <c:pt idx="3">
                  <c:v>1.027858973213393</c:v>
                </c:pt>
                <c:pt idx="4">
                  <c:v>1.374895505775717</c:v>
                </c:pt>
                <c:pt idx="5">
                  <c:v>0.679818744136832</c:v>
                </c:pt>
                <c:pt idx="6">
                  <c:v>1.657551272344924</c:v>
                </c:pt>
              </c:numCache>
            </c:numRef>
          </c:val>
        </c:ser>
        <c:ser>
          <c:idx val="1"/>
          <c:order val="1"/>
          <c:tx>
            <c:strRef>
              <c:f>col9a1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ol9a1!$C$4:$C$10</c:f>
              <c:numCache>
                <c:formatCode>General</c:formatCode>
                <c:ptCount val="7"/>
                <c:pt idx="0">
                  <c:v>0.57706136382011</c:v>
                </c:pt>
                <c:pt idx="1">
                  <c:v>0.301104326358945</c:v>
                </c:pt>
                <c:pt idx="2">
                  <c:v>0.739352809689427</c:v>
                </c:pt>
                <c:pt idx="3">
                  <c:v>0.300709290296482</c:v>
                </c:pt>
                <c:pt idx="4">
                  <c:v>0.205176200925541</c:v>
                </c:pt>
                <c:pt idx="5">
                  <c:v>0.153110433389852</c:v>
                </c:pt>
                <c:pt idx="6">
                  <c:v>0.468653422212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016392"/>
        <c:axId val="2109019368"/>
      </c:barChart>
      <c:catAx>
        <c:axId val="21090163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019368"/>
        <c:crosses val="autoZero"/>
        <c:auto val="1"/>
        <c:lblAlgn val="ctr"/>
        <c:lblOffset val="100"/>
        <c:noMultiLvlLbl val="0"/>
      </c:catAx>
      <c:valAx>
        <c:axId val="2109019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016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spho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phospho1!$B$4:$B$7</c:f>
              <c:numCache>
                <c:formatCode>General</c:formatCode>
                <c:ptCount val="4"/>
                <c:pt idx="0">
                  <c:v>1.0</c:v>
                </c:pt>
                <c:pt idx="1">
                  <c:v>1.14173581570159</c:v>
                </c:pt>
                <c:pt idx="2">
                  <c:v>2.250152786491006</c:v>
                </c:pt>
                <c:pt idx="3">
                  <c:v>2.304878869357344</c:v>
                </c:pt>
              </c:numCache>
            </c:numRef>
          </c:val>
        </c:ser>
        <c:ser>
          <c:idx val="1"/>
          <c:order val="1"/>
          <c:tx>
            <c:strRef>
              <c:f>phospho1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phospho1!$C$4:$C$7</c:f>
              <c:numCache>
                <c:formatCode>General</c:formatCode>
                <c:ptCount val="4"/>
                <c:pt idx="0">
                  <c:v>0.577006436378921</c:v>
                </c:pt>
                <c:pt idx="1">
                  <c:v>0.276026653250068</c:v>
                </c:pt>
                <c:pt idx="2">
                  <c:v>0.443900458976356</c:v>
                </c:pt>
                <c:pt idx="3">
                  <c:v>0.3569273583002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054328"/>
        <c:axId val="2109057304"/>
      </c:barChart>
      <c:catAx>
        <c:axId val="2109054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057304"/>
        <c:crosses val="autoZero"/>
        <c:auto val="1"/>
        <c:lblAlgn val="ctr"/>
        <c:lblOffset val="100"/>
        <c:noMultiLvlLbl val="0"/>
      </c:catAx>
      <c:valAx>
        <c:axId val="2109057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054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mp13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mmp13'!$B$4:$B$7</c:f>
              <c:numCache>
                <c:formatCode>General</c:formatCode>
                <c:ptCount val="4"/>
                <c:pt idx="0">
                  <c:v>1.0</c:v>
                </c:pt>
                <c:pt idx="1">
                  <c:v>1.144428841743766</c:v>
                </c:pt>
                <c:pt idx="2">
                  <c:v>4.013316887737798</c:v>
                </c:pt>
                <c:pt idx="3">
                  <c:v>3.430728269882284</c:v>
                </c:pt>
              </c:numCache>
            </c:numRef>
          </c:val>
        </c:ser>
        <c:ser>
          <c:idx val="1"/>
          <c:order val="1"/>
          <c:tx>
            <c:strRef>
              <c:f>'mmp13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mmp13'!$C$4:$C$7</c:f>
              <c:numCache>
                <c:formatCode>General</c:formatCode>
                <c:ptCount val="4"/>
                <c:pt idx="0">
                  <c:v>0.0810775508556277</c:v>
                </c:pt>
                <c:pt idx="1">
                  <c:v>0.523597541238697</c:v>
                </c:pt>
                <c:pt idx="2">
                  <c:v>0.649554922764724</c:v>
                </c:pt>
                <c:pt idx="3">
                  <c:v>0.342837523008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822136"/>
        <c:axId val="2086825144"/>
      </c:barChart>
      <c:catAx>
        <c:axId val="20868221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825144"/>
        <c:crosses val="autoZero"/>
        <c:auto val="1"/>
        <c:lblAlgn val="ctr"/>
        <c:lblOffset val="100"/>
        <c:noMultiLvlLbl val="0"/>
      </c:catAx>
      <c:valAx>
        <c:axId val="2086825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822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d4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and4'!$B$4:$B$9</c:f>
              <c:numCache>
                <c:formatCode>General</c:formatCode>
                <c:ptCount val="6"/>
                <c:pt idx="0">
                  <c:v>1.0</c:v>
                </c:pt>
                <c:pt idx="1">
                  <c:v>0.752297156387308</c:v>
                </c:pt>
                <c:pt idx="2">
                  <c:v>1.831200018948401</c:v>
                </c:pt>
                <c:pt idx="3">
                  <c:v>1.409103594324513</c:v>
                </c:pt>
                <c:pt idx="4">
                  <c:v>1.122486781534112</c:v>
                </c:pt>
                <c:pt idx="5">
                  <c:v>3.363594554840388</c:v>
                </c:pt>
              </c:numCache>
            </c:numRef>
          </c:val>
        </c:ser>
        <c:ser>
          <c:idx val="1"/>
          <c:order val="1"/>
          <c:tx>
            <c:strRef>
              <c:f>'and4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and4'!$C$4:$C$9</c:f>
              <c:numCache>
                <c:formatCode>General</c:formatCode>
                <c:ptCount val="6"/>
                <c:pt idx="0">
                  <c:v>1.103530178114139</c:v>
                </c:pt>
                <c:pt idx="1">
                  <c:v>0.463604480812276</c:v>
                </c:pt>
                <c:pt idx="2">
                  <c:v>0.659468619162027</c:v>
                </c:pt>
                <c:pt idx="3">
                  <c:v>0.325006401372805</c:v>
                </c:pt>
                <c:pt idx="4">
                  <c:v>0.501895470685967</c:v>
                </c:pt>
                <c:pt idx="5">
                  <c:v>0.8299565479364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880936"/>
        <c:axId val="2111883912"/>
      </c:barChart>
      <c:catAx>
        <c:axId val="21118809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883912"/>
        <c:crosses val="autoZero"/>
        <c:auto val="1"/>
        <c:lblAlgn val="ctr"/>
        <c:lblOffset val="100"/>
        <c:noMultiLvlLbl val="0"/>
      </c:catAx>
      <c:valAx>
        <c:axId val="2111883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18809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116662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116662_c0!$B$4:$B$8</c:f>
              <c:numCache>
                <c:formatCode>General</c:formatCode>
                <c:ptCount val="5"/>
                <c:pt idx="0">
                  <c:v>1.0</c:v>
                </c:pt>
                <c:pt idx="1">
                  <c:v>0.610972287259638</c:v>
                </c:pt>
                <c:pt idx="2">
                  <c:v>1.426779180870605</c:v>
                </c:pt>
                <c:pt idx="3">
                  <c:v>6.025877165646369</c:v>
                </c:pt>
                <c:pt idx="4">
                  <c:v>7.366754316093498</c:v>
                </c:pt>
              </c:numCache>
            </c:numRef>
          </c:val>
        </c:ser>
        <c:ser>
          <c:idx val="1"/>
          <c:order val="1"/>
          <c:tx>
            <c:strRef>
              <c:f>comp116662_c0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omp116662_c0!$C$4:$C$8</c:f>
              <c:numCache>
                <c:formatCode>General</c:formatCode>
                <c:ptCount val="5"/>
                <c:pt idx="0">
                  <c:v>0.00322415092511389</c:v>
                </c:pt>
                <c:pt idx="1">
                  <c:v>0.017663816718289</c:v>
                </c:pt>
                <c:pt idx="2">
                  <c:v>0.0344102185534429</c:v>
                </c:pt>
                <c:pt idx="3">
                  <c:v>0.0109527305038899</c:v>
                </c:pt>
                <c:pt idx="4">
                  <c:v>0.06466194982368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759176"/>
        <c:axId val="2112762152"/>
      </c:barChart>
      <c:catAx>
        <c:axId val="21127591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2762152"/>
        <c:crosses val="autoZero"/>
        <c:auto val="1"/>
        <c:lblAlgn val="ctr"/>
        <c:lblOffset val="100"/>
        <c:noMultiLvlLbl val="0"/>
      </c:catAx>
      <c:valAx>
        <c:axId val="2112762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7591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yal4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yal4!$B$4:$B$7</c:f>
              <c:numCache>
                <c:formatCode>General</c:formatCode>
                <c:ptCount val="4"/>
                <c:pt idx="0">
                  <c:v>1.0</c:v>
                </c:pt>
                <c:pt idx="1">
                  <c:v>0.475582886652941</c:v>
                </c:pt>
                <c:pt idx="2">
                  <c:v>0.450363292393124</c:v>
                </c:pt>
                <c:pt idx="3">
                  <c:v>1.73124172416848</c:v>
                </c:pt>
              </c:numCache>
            </c:numRef>
          </c:val>
        </c:ser>
        <c:ser>
          <c:idx val="1"/>
          <c:order val="1"/>
          <c:tx>
            <c:strRef>
              <c:f>hyal4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hyal4!$C$4:$C$7</c:f>
              <c:numCache>
                <c:formatCode>General</c:formatCode>
                <c:ptCount val="4"/>
                <c:pt idx="0">
                  <c:v>2.096758944959275</c:v>
                </c:pt>
                <c:pt idx="1">
                  <c:v>0.417220532891222</c:v>
                </c:pt>
                <c:pt idx="2">
                  <c:v>0.103132053451794</c:v>
                </c:pt>
                <c:pt idx="3">
                  <c:v>2.0279035167472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569576"/>
        <c:axId val="2106572552"/>
      </c:barChart>
      <c:catAx>
        <c:axId val="21065695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572552"/>
        <c:crosses val="autoZero"/>
        <c:auto val="1"/>
        <c:lblAlgn val="ctr"/>
        <c:lblOffset val="100"/>
        <c:noMultiLvlLbl val="0"/>
      </c:catAx>
      <c:valAx>
        <c:axId val="2106572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569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hl2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fhl2a!$B$4:$B$8</c:f>
              <c:numCache>
                <c:formatCode>General</c:formatCode>
                <c:ptCount val="5"/>
                <c:pt idx="0">
                  <c:v>1.002049</c:v>
                </c:pt>
                <c:pt idx="1">
                  <c:v>1.014299</c:v>
                </c:pt>
                <c:pt idx="2">
                  <c:v>1.097756</c:v>
                </c:pt>
                <c:pt idx="3">
                  <c:v>0.8130042</c:v>
                </c:pt>
                <c:pt idx="4">
                  <c:v>1.521623</c:v>
                </c:pt>
              </c:numCache>
            </c:numRef>
          </c:val>
        </c:ser>
        <c:ser>
          <c:idx val="1"/>
          <c:order val="1"/>
          <c:tx>
            <c:strRef>
              <c:f>fhl2a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fhl2a!$C$4:$C$8</c:f>
              <c:numCache>
                <c:formatCode>General</c:formatCode>
                <c:ptCount val="5"/>
                <c:pt idx="0">
                  <c:v>23.8225</c:v>
                </c:pt>
                <c:pt idx="1">
                  <c:v>13.22648</c:v>
                </c:pt>
                <c:pt idx="2">
                  <c:v>14.00519</c:v>
                </c:pt>
                <c:pt idx="3">
                  <c:v>12.45034</c:v>
                </c:pt>
                <c:pt idx="4">
                  <c:v>8.1884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683384"/>
        <c:axId val="2110684152"/>
      </c:barChart>
      <c:catAx>
        <c:axId val="2110683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0684152"/>
        <c:crosses val="autoZero"/>
        <c:auto val="1"/>
        <c:lblAlgn val="ctr"/>
        <c:lblOffset val="100"/>
        <c:noMultiLvlLbl val="0"/>
      </c:catAx>
      <c:valAx>
        <c:axId val="2110684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0683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ba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baa!$B$4:$B$9</c:f>
              <c:numCache>
                <c:formatCode>General</c:formatCode>
                <c:ptCount val="6"/>
                <c:pt idx="0">
                  <c:v>1.0</c:v>
                </c:pt>
                <c:pt idx="1">
                  <c:v>1.486113853488867</c:v>
                </c:pt>
                <c:pt idx="2">
                  <c:v>1.411083424331868</c:v>
                </c:pt>
                <c:pt idx="3">
                  <c:v>5.155552394251543</c:v>
                </c:pt>
                <c:pt idx="4">
                  <c:v>0.76110470282574</c:v>
                </c:pt>
                <c:pt idx="5">
                  <c:v>2.574145818170154</c:v>
                </c:pt>
              </c:numCache>
            </c:numRef>
          </c:val>
        </c:ser>
        <c:ser>
          <c:idx val="1"/>
          <c:order val="1"/>
          <c:tx>
            <c:strRef>
              <c:f>hbaa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hbaa!$C$4:$C$9</c:f>
              <c:numCache>
                <c:formatCode>General</c:formatCode>
                <c:ptCount val="6"/>
                <c:pt idx="0">
                  <c:v>0.208152943664384</c:v>
                </c:pt>
                <c:pt idx="1">
                  <c:v>0.987026769082265</c:v>
                </c:pt>
                <c:pt idx="2">
                  <c:v>1.482283603051324</c:v>
                </c:pt>
                <c:pt idx="3">
                  <c:v>0.737001809479755</c:v>
                </c:pt>
                <c:pt idx="4">
                  <c:v>2.953613242688</c:v>
                </c:pt>
                <c:pt idx="5">
                  <c:v>1.77788034814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168712"/>
        <c:axId val="2106171688"/>
      </c:barChart>
      <c:catAx>
        <c:axId val="21061687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171688"/>
        <c:crosses val="autoZero"/>
        <c:auto val="1"/>
        <c:lblAlgn val="ctr"/>
        <c:lblOffset val="100"/>
        <c:noMultiLvlLbl val="0"/>
      </c:catAx>
      <c:valAx>
        <c:axId val="2106171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1687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dd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hdd1'!$B$4:$B$7</c:f>
              <c:numCache>
                <c:formatCode>General</c:formatCode>
                <c:ptCount val="4"/>
                <c:pt idx="0">
                  <c:v>1.0</c:v>
                </c:pt>
                <c:pt idx="1">
                  <c:v>1.043505067672634</c:v>
                </c:pt>
                <c:pt idx="2">
                  <c:v>2.617984116918284</c:v>
                </c:pt>
                <c:pt idx="3">
                  <c:v>7.587206088155147</c:v>
                </c:pt>
              </c:numCache>
            </c:numRef>
          </c:val>
        </c:ser>
        <c:ser>
          <c:idx val="1"/>
          <c:order val="1"/>
          <c:tx>
            <c:strRef>
              <c:f>'hdd1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hdd1'!$C$4:$C$7</c:f>
              <c:numCache>
                <c:formatCode>General</c:formatCode>
                <c:ptCount val="4"/>
                <c:pt idx="0">
                  <c:v>2.887871219420938</c:v>
                </c:pt>
                <c:pt idx="1">
                  <c:v>10.52694687078072</c:v>
                </c:pt>
                <c:pt idx="2">
                  <c:v>9.036141505293781</c:v>
                </c:pt>
                <c:pt idx="3">
                  <c:v>5.068150176757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206680"/>
        <c:axId val="2106209656"/>
      </c:barChart>
      <c:catAx>
        <c:axId val="2106206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209656"/>
        <c:crosses val="autoZero"/>
        <c:auto val="1"/>
        <c:lblAlgn val="ctr"/>
        <c:lblOffset val="100"/>
        <c:noMultiLvlLbl val="0"/>
      </c:catAx>
      <c:valAx>
        <c:axId val="2106209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206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unh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iunh!$B$4:$B$8</c:f>
              <c:numCache>
                <c:formatCode>General</c:formatCode>
                <c:ptCount val="5"/>
                <c:pt idx="0">
                  <c:v>1.0</c:v>
                </c:pt>
                <c:pt idx="1">
                  <c:v>0.932534528661145</c:v>
                </c:pt>
                <c:pt idx="2">
                  <c:v>1.230484735486447</c:v>
                </c:pt>
                <c:pt idx="3">
                  <c:v>1.335485322684673</c:v>
                </c:pt>
                <c:pt idx="4">
                  <c:v>1.828275391245552</c:v>
                </c:pt>
              </c:numCache>
            </c:numRef>
          </c:val>
        </c:ser>
        <c:ser>
          <c:idx val="1"/>
          <c:order val="1"/>
          <c:tx>
            <c:strRef>
              <c:f>iunh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iunh!$C$4:$C$8</c:f>
              <c:numCache>
                <c:formatCode>General</c:formatCode>
                <c:ptCount val="5"/>
                <c:pt idx="0">
                  <c:v>2.602152346558091</c:v>
                </c:pt>
                <c:pt idx="1">
                  <c:v>5.132443510143173</c:v>
                </c:pt>
                <c:pt idx="2">
                  <c:v>3.865883158819747</c:v>
                </c:pt>
                <c:pt idx="3">
                  <c:v>1.141930552449499</c:v>
                </c:pt>
                <c:pt idx="4">
                  <c:v>1.2173474523310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244408"/>
        <c:axId val="2106247384"/>
      </c:barChart>
      <c:catAx>
        <c:axId val="2106244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247384"/>
        <c:crosses val="autoZero"/>
        <c:auto val="1"/>
        <c:lblAlgn val="ctr"/>
        <c:lblOffset val="100"/>
        <c:noMultiLvlLbl val="0"/>
      </c:catAx>
      <c:valAx>
        <c:axId val="2106247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244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i1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pai1'!$B$4:$B$7</c:f>
              <c:numCache>
                <c:formatCode>General</c:formatCode>
                <c:ptCount val="4"/>
                <c:pt idx="0">
                  <c:v>1.0</c:v>
                </c:pt>
                <c:pt idx="1">
                  <c:v>3.424239328628847</c:v>
                </c:pt>
                <c:pt idx="2">
                  <c:v>2.166385049910308</c:v>
                </c:pt>
                <c:pt idx="3">
                  <c:v>3.971644674273732</c:v>
                </c:pt>
              </c:numCache>
            </c:numRef>
          </c:val>
        </c:ser>
        <c:ser>
          <c:idx val="1"/>
          <c:order val="1"/>
          <c:tx>
            <c:strRef>
              <c:f>'pai1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pai1'!$C$4:$C$7</c:f>
              <c:numCache>
                <c:formatCode>General</c:formatCode>
                <c:ptCount val="4"/>
                <c:pt idx="0">
                  <c:v>1.594303118311648</c:v>
                </c:pt>
                <c:pt idx="1">
                  <c:v>2.087501327256025</c:v>
                </c:pt>
                <c:pt idx="2">
                  <c:v>1.425024109670524</c:v>
                </c:pt>
                <c:pt idx="3">
                  <c:v>1.6456553939639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282296"/>
        <c:axId val="2106285272"/>
      </c:barChart>
      <c:catAx>
        <c:axId val="21062822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285272"/>
        <c:crosses val="autoZero"/>
        <c:auto val="1"/>
        <c:lblAlgn val="ctr"/>
        <c:lblOffset val="100"/>
        <c:noMultiLvlLbl val="0"/>
      </c:catAx>
      <c:valAx>
        <c:axId val="2106285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282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sp4'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'tsp4'!$B$4:$B$7</c:f>
              <c:numCache>
                <c:formatCode>General</c:formatCode>
                <c:ptCount val="4"/>
                <c:pt idx="0">
                  <c:v>1.0</c:v>
                </c:pt>
                <c:pt idx="1">
                  <c:v>0.721546041582249</c:v>
                </c:pt>
                <c:pt idx="2">
                  <c:v>1.145444527836429</c:v>
                </c:pt>
                <c:pt idx="3">
                  <c:v>1.384821337889185</c:v>
                </c:pt>
              </c:numCache>
            </c:numRef>
          </c:val>
        </c:ser>
        <c:ser>
          <c:idx val="1"/>
          <c:order val="1"/>
          <c:tx>
            <c:strRef>
              <c:f>'tsp4'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'tsp4'!$C$4:$C$7</c:f>
              <c:numCache>
                <c:formatCode>General</c:formatCode>
                <c:ptCount val="4"/>
                <c:pt idx="0">
                  <c:v>1.534253149256403</c:v>
                </c:pt>
                <c:pt idx="1">
                  <c:v>1.99403578339723</c:v>
                </c:pt>
                <c:pt idx="2">
                  <c:v>1.152092104077892</c:v>
                </c:pt>
                <c:pt idx="3">
                  <c:v>0.6349106455975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320056"/>
        <c:axId val="2106323032"/>
      </c:barChart>
      <c:catAx>
        <c:axId val="21063200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323032"/>
        <c:crosses val="autoZero"/>
        <c:auto val="1"/>
        <c:lblAlgn val="ctr"/>
        <c:lblOffset val="100"/>
        <c:noMultiLvlLbl val="0"/>
      </c:catAx>
      <c:valAx>
        <c:axId val="2106323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320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ytaxin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aytaxin!$B$4:$B$8</c:f>
              <c:numCache>
                <c:formatCode>General</c:formatCode>
                <c:ptCount val="5"/>
                <c:pt idx="0">
                  <c:v>1.0</c:v>
                </c:pt>
                <c:pt idx="1">
                  <c:v>0.203006836765993</c:v>
                </c:pt>
                <c:pt idx="2">
                  <c:v>0.104755377252573</c:v>
                </c:pt>
                <c:pt idx="3">
                  <c:v>0.322404830967768</c:v>
                </c:pt>
                <c:pt idx="4">
                  <c:v>0.551068881077409</c:v>
                </c:pt>
              </c:numCache>
            </c:numRef>
          </c:val>
        </c:ser>
        <c:ser>
          <c:idx val="1"/>
          <c:order val="1"/>
          <c:tx>
            <c:strRef>
              <c:f>caytaxin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aytaxin!$C$4:$C$8</c:f>
              <c:numCache>
                <c:formatCode>General</c:formatCode>
                <c:ptCount val="5"/>
                <c:pt idx="0">
                  <c:v>0.626152887817638</c:v>
                </c:pt>
                <c:pt idx="1">
                  <c:v>0.17219103168634</c:v>
                </c:pt>
                <c:pt idx="2">
                  <c:v>0.162218356421267</c:v>
                </c:pt>
                <c:pt idx="3">
                  <c:v>0.371691082136654</c:v>
                </c:pt>
                <c:pt idx="4">
                  <c:v>0.3381863177209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357960"/>
        <c:axId val="2106360936"/>
      </c:barChart>
      <c:catAx>
        <c:axId val="21063579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360936"/>
        <c:crosses val="autoZero"/>
        <c:auto val="1"/>
        <c:lblAlgn val="ctr"/>
        <c:lblOffset val="100"/>
        <c:noMultiLvlLbl val="0"/>
      </c:catAx>
      <c:valAx>
        <c:axId val="2106360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357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rp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arp!$B$4:$B$8</c:f>
              <c:numCache>
                <c:formatCode>General</c:formatCode>
                <c:ptCount val="5"/>
                <c:pt idx="0">
                  <c:v>1.0</c:v>
                </c:pt>
                <c:pt idx="1">
                  <c:v>0.836422541628771</c:v>
                </c:pt>
                <c:pt idx="2">
                  <c:v>1.131824209903002</c:v>
                </c:pt>
                <c:pt idx="3">
                  <c:v>2.011614959152694</c:v>
                </c:pt>
                <c:pt idx="4">
                  <c:v>5.084586211990774</c:v>
                </c:pt>
              </c:numCache>
            </c:numRef>
          </c:val>
        </c:ser>
        <c:ser>
          <c:idx val="1"/>
          <c:order val="1"/>
          <c:tx>
            <c:strRef>
              <c:f>carp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arp!$C$4:$C$8</c:f>
              <c:numCache>
                <c:formatCode>General</c:formatCode>
                <c:ptCount val="5"/>
                <c:pt idx="0">
                  <c:v>1.103500999543618</c:v>
                </c:pt>
                <c:pt idx="1">
                  <c:v>1.823081154209206</c:v>
                </c:pt>
                <c:pt idx="2">
                  <c:v>2.958271545057902</c:v>
                </c:pt>
                <c:pt idx="3">
                  <c:v>3.43222536897055</c:v>
                </c:pt>
                <c:pt idx="4">
                  <c:v>2.2771888676183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395672"/>
        <c:axId val="2106398648"/>
      </c:barChart>
      <c:catAx>
        <c:axId val="21063956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398648"/>
        <c:crosses val="autoZero"/>
        <c:auto val="1"/>
        <c:lblAlgn val="ctr"/>
        <c:lblOffset val="100"/>
        <c:noMultiLvlLbl val="0"/>
      </c:catAx>
      <c:valAx>
        <c:axId val="2106398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395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tl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ltl!$B$4:$B$10</c:f>
              <c:numCache>
                <c:formatCode>General</c:formatCode>
                <c:ptCount val="7"/>
                <c:pt idx="0">
                  <c:v>1.0</c:v>
                </c:pt>
                <c:pt idx="1">
                  <c:v>0.850247622140352</c:v>
                </c:pt>
                <c:pt idx="2">
                  <c:v>2.207188747370227</c:v>
                </c:pt>
                <c:pt idx="3">
                  <c:v>1.289271556622807</c:v>
                </c:pt>
                <c:pt idx="4">
                  <c:v>1.804325348885826</c:v>
                </c:pt>
                <c:pt idx="5">
                  <c:v>1.731926219173399</c:v>
                </c:pt>
                <c:pt idx="6">
                  <c:v>2.253805910495323</c:v>
                </c:pt>
              </c:numCache>
            </c:numRef>
          </c:val>
        </c:ser>
        <c:ser>
          <c:idx val="1"/>
          <c:order val="1"/>
          <c:tx>
            <c:strRef>
              <c:f>ltl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ltl!$C$4:$C$10</c:f>
              <c:numCache>
                <c:formatCode>General</c:formatCode>
                <c:ptCount val="7"/>
                <c:pt idx="0">
                  <c:v>2.691893422961228</c:v>
                </c:pt>
                <c:pt idx="1">
                  <c:v>3.095611078673483</c:v>
                </c:pt>
                <c:pt idx="2">
                  <c:v>4.695725379693207</c:v>
                </c:pt>
                <c:pt idx="3">
                  <c:v>1.922367875690729</c:v>
                </c:pt>
                <c:pt idx="4">
                  <c:v>1.595038905230185</c:v>
                </c:pt>
                <c:pt idx="5">
                  <c:v>4.791055585562818</c:v>
                </c:pt>
                <c:pt idx="6">
                  <c:v>3.3252423081581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433528"/>
        <c:axId val="2106436504"/>
      </c:barChart>
      <c:catAx>
        <c:axId val="21064335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436504"/>
        <c:crosses val="autoZero"/>
        <c:auto val="1"/>
        <c:lblAlgn val="ctr"/>
        <c:lblOffset val="100"/>
        <c:noMultiLvlLbl val="0"/>
      </c:catAx>
      <c:valAx>
        <c:axId val="2106436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433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cr5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ecr5!$B$4:$B$8</c:f>
              <c:numCache>
                <c:formatCode>General</c:formatCode>
                <c:ptCount val="5"/>
                <c:pt idx="0">
                  <c:v>1.0</c:v>
                </c:pt>
                <c:pt idx="1">
                  <c:v>1.266109869394587</c:v>
                </c:pt>
                <c:pt idx="2">
                  <c:v>1.233398509126447</c:v>
                </c:pt>
                <c:pt idx="3">
                  <c:v>0.908836682853043</c:v>
                </c:pt>
                <c:pt idx="4">
                  <c:v>1.197679972150937</c:v>
                </c:pt>
              </c:numCache>
            </c:numRef>
          </c:val>
        </c:ser>
        <c:ser>
          <c:idx val="1"/>
          <c:order val="1"/>
          <c:tx>
            <c:strRef>
              <c:f>cecr5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ecr5!$C$4:$C$8</c:f>
              <c:numCache>
                <c:formatCode>General</c:formatCode>
                <c:ptCount val="5"/>
                <c:pt idx="0">
                  <c:v>17.89948483641873</c:v>
                </c:pt>
                <c:pt idx="1">
                  <c:v>5.868383916296367</c:v>
                </c:pt>
                <c:pt idx="2">
                  <c:v>6.451319504769704</c:v>
                </c:pt>
                <c:pt idx="3">
                  <c:v>6.941888246644345</c:v>
                </c:pt>
                <c:pt idx="4">
                  <c:v>3.2151137178057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595592"/>
        <c:axId val="2110604728"/>
      </c:barChart>
      <c:catAx>
        <c:axId val="21105955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0604728"/>
        <c:crosses val="autoZero"/>
        <c:auto val="1"/>
        <c:lblAlgn val="ctr"/>
        <c:lblOffset val="100"/>
        <c:noMultiLvlLbl val="0"/>
      </c:catAx>
      <c:valAx>
        <c:axId val="2110604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0595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ygin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zygin1!$B$4:$B$7</c:f>
              <c:numCache>
                <c:formatCode>General</c:formatCode>
                <c:ptCount val="4"/>
                <c:pt idx="0">
                  <c:v>1.0</c:v>
                </c:pt>
                <c:pt idx="1">
                  <c:v>0.349393217493476</c:v>
                </c:pt>
                <c:pt idx="2">
                  <c:v>0.671602804812466</c:v>
                </c:pt>
                <c:pt idx="3">
                  <c:v>0.488927148758907</c:v>
                </c:pt>
              </c:numCache>
            </c:numRef>
          </c:val>
        </c:ser>
        <c:ser>
          <c:idx val="1"/>
          <c:order val="1"/>
          <c:tx>
            <c:strRef>
              <c:f>zygin1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zygin1!$C$4:$C$7</c:f>
              <c:numCache>
                <c:formatCode>General</c:formatCode>
                <c:ptCount val="4"/>
                <c:pt idx="0">
                  <c:v>7.922198658092891</c:v>
                </c:pt>
                <c:pt idx="1">
                  <c:v>3.462964135686493</c:v>
                </c:pt>
                <c:pt idx="2">
                  <c:v>2.174425196808959</c:v>
                </c:pt>
                <c:pt idx="3">
                  <c:v>1.4178716675215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021864"/>
        <c:axId val="2109740840"/>
      </c:barChart>
      <c:catAx>
        <c:axId val="21100218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740840"/>
        <c:crosses val="autoZero"/>
        <c:auto val="1"/>
        <c:lblAlgn val="ctr"/>
        <c:lblOffset val="100"/>
        <c:noMultiLvlLbl val="0"/>
      </c:catAx>
      <c:valAx>
        <c:axId val="2109740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0021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4443_c1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4443_c1!$B$4:$B$8</c:f>
              <c:numCache>
                <c:formatCode>General</c:formatCode>
                <c:ptCount val="5"/>
                <c:pt idx="0">
                  <c:v>1.0</c:v>
                </c:pt>
                <c:pt idx="1">
                  <c:v>0.774696122098569</c:v>
                </c:pt>
                <c:pt idx="2">
                  <c:v>0.933269614130608</c:v>
                </c:pt>
                <c:pt idx="3">
                  <c:v>0.450998450435665</c:v>
                </c:pt>
                <c:pt idx="4">
                  <c:v>1.055660530515855</c:v>
                </c:pt>
              </c:numCache>
            </c:numRef>
          </c:val>
        </c:ser>
        <c:ser>
          <c:idx val="1"/>
          <c:order val="1"/>
          <c:tx>
            <c:strRef>
              <c:f>comp4443_c1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omp4443_c1!$C$4:$C$8</c:f>
              <c:numCache>
                <c:formatCode>General</c:formatCode>
                <c:ptCount val="5"/>
                <c:pt idx="0">
                  <c:v>3.152086706429333</c:v>
                </c:pt>
                <c:pt idx="1">
                  <c:v>2.813828962244566</c:v>
                </c:pt>
                <c:pt idx="2">
                  <c:v>2.958068177349503</c:v>
                </c:pt>
                <c:pt idx="3">
                  <c:v>0.88114857138747</c:v>
                </c:pt>
                <c:pt idx="4">
                  <c:v>0.909626443317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775608"/>
        <c:axId val="2109778584"/>
      </c:barChart>
      <c:catAx>
        <c:axId val="21097756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778584"/>
        <c:crosses val="autoZero"/>
        <c:auto val="1"/>
        <c:lblAlgn val="ctr"/>
        <c:lblOffset val="100"/>
        <c:noMultiLvlLbl val="0"/>
      </c:catAx>
      <c:valAx>
        <c:axId val="2109778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775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23328_c0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comp23328_c0!$B$4:$B$8</c:f>
              <c:numCache>
                <c:formatCode>General</c:formatCode>
                <c:ptCount val="5"/>
                <c:pt idx="0">
                  <c:v>1.0</c:v>
                </c:pt>
                <c:pt idx="1">
                  <c:v>0.571383620720982</c:v>
                </c:pt>
                <c:pt idx="2">
                  <c:v>0.47751961371956</c:v>
                </c:pt>
                <c:pt idx="3">
                  <c:v>0.481365209736243</c:v>
                </c:pt>
                <c:pt idx="4">
                  <c:v>0.798321183516636</c:v>
                </c:pt>
              </c:numCache>
            </c:numRef>
          </c:val>
        </c:ser>
        <c:ser>
          <c:idx val="1"/>
          <c:order val="1"/>
          <c:tx>
            <c:strRef>
              <c:f>comp23328_c0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comp23328_c0!$C$4:$C$8</c:f>
              <c:numCache>
                <c:formatCode>General</c:formatCode>
                <c:ptCount val="5"/>
                <c:pt idx="0">
                  <c:v>7.373302093964214</c:v>
                </c:pt>
                <c:pt idx="1">
                  <c:v>7.430686789862996</c:v>
                </c:pt>
                <c:pt idx="2">
                  <c:v>3.951412521161952</c:v>
                </c:pt>
                <c:pt idx="3">
                  <c:v>1.229325379981306</c:v>
                </c:pt>
                <c:pt idx="4">
                  <c:v>2.2443948738304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813528"/>
        <c:axId val="2109816504"/>
      </c:barChart>
      <c:catAx>
        <c:axId val="21098135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816504"/>
        <c:crosses val="autoZero"/>
        <c:auto val="1"/>
        <c:lblAlgn val="ctr"/>
        <c:lblOffset val="100"/>
        <c:noMultiLvlLbl val="0"/>
      </c:catAx>
      <c:valAx>
        <c:axId val="2109816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8135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xC12a!$B$3</c:f>
              <c:strCache>
                <c:ptCount val="1"/>
                <c:pt idx="0">
                  <c:v>Anal fin</c:v>
                </c:pt>
              </c:strCache>
            </c:strRef>
          </c:tx>
          <c:invertIfNegative val="0"/>
          <c:val>
            <c:numRef>
              <c:f>hoxC12a!$B$4:$B$7</c:f>
              <c:numCache>
                <c:formatCode>General</c:formatCode>
                <c:ptCount val="4"/>
                <c:pt idx="0">
                  <c:v>1.003457</c:v>
                </c:pt>
                <c:pt idx="1">
                  <c:v>1.370229</c:v>
                </c:pt>
                <c:pt idx="2">
                  <c:v>1.289434</c:v>
                </c:pt>
                <c:pt idx="3">
                  <c:v>1.716251</c:v>
                </c:pt>
              </c:numCache>
            </c:numRef>
          </c:val>
        </c:ser>
        <c:ser>
          <c:idx val="1"/>
          <c:order val="1"/>
          <c:tx>
            <c:strRef>
              <c:f>hoxC12a!$C$3</c:f>
              <c:strCache>
                <c:ptCount val="1"/>
                <c:pt idx="0">
                  <c:v>Egg-spot</c:v>
                </c:pt>
              </c:strCache>
            </c:strRef>
          </c:tx>
          <c:invertIfNegative val="0"/>
          <c:val>
            <c:numRef>
              <c:f>hoxC12a!$C$4:$C$7</c:f>
              <c:numCache>
                <c:formatCode>General</c:formatCode>
                <c:ptCount val="4"/>
                <c:pt idx="0">
                  <c:v>4.168302</c:v>
                </c:pt>
                <c:pt idx="1">
                  <c:v>4.035188</c:v>
                </c:pt>
                <c:pt idx="2">
                  <c:v>3.621024</c:v>
                </c:pt>
                <c:pt idx="3">
                  <c:v>2.6381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851688"/>
        <c:axId val="2109854664"/>
      </c:barChart>
      <c:catAx>
        <c:axId val="21098516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854664"/>
        <c:crosses val="autoZero"/>
        <c:auto val="1"/>
        <c:lblAlgn val="ctr"/>
        <c:lblOffset val="100"/>
        <c:noMultiLvlLbl val="0"/>
      </c:catAx>
      <c:valAx>
        <c:axId val="2109854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8516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4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4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4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6.xml"/></Relationships>
</file>

<file path=xl/drawings/_rels/drawing4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14</xdr:row>
      <xdr:rowOff>12700</xdr:rowOff>
    </xdr:from>
    <xdr:to>
      <xdr:col>6</xdr:col>
      <xdr:colOff>0</xdr:colOff>
      <xdr:row>29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4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5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6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B8" sqref="B8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250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6.7799999999999999E-2</v>
      </c>
      <c r="J3" s="23"/>
    </row>
    <row r="4" spans="2:10" ht="15">
      <c r="B4" s="19">
        <v>1</v>
      </c>
      <c r="C4" s="20">
        <v>1.1913630068725407</v>
      </c>
      <c r="E4" s="31" t="s">
        <v>245</v>
      </c>
      <c r="F4" s="12" t="s">
        <v>260</v>
      </c>
      <c r="H4" s="29" t="s">
        <v>220</v>
      </c>
      <c r="I4" s="13" t="s">
        <v>232</v>
      </c>
      <c r="J4" s="23"/>
    </row>
    <row r="5" spans="2:10" ht="15">
      <c r="B5" s="19">
        <v>0.69378607512627288</v>
      </c>
      <c r="C5" s="20">
        <v>3.4865444310089706</v>
      </c>
      <c r="E5" s="31" t="s">
        <v>246</v>
      </c>
      <c r="F5" s="12" t="s">
        <v>248</v>
      </c>
      <c r="H5" s="29" t="s">
        <v>222</v>
      </c>
      <c r="I5" s="13" t="s">
        <v>235</v>
      </c>
      <c r="J5" s="23"/>
    </row>
    <row r="6" spans="2:10" ht="15">
      <c r="B6" s="19">
        <v>0.83735193962415067</v>
      </c>
      <c r="C6" s="20">
        <v>3.6818581266138408</v>
      </c>
      <c r="E6" s="31" t="s">
        <v>247</v>
      </c>
      <c r="F6" s="12" t="s">
        <v>249</v>
      </c>
      <c r="H6" s="29" t="s">
        <v>224</v>
      </c>
      <c r="I6" s="13" t="s">
        <v>225</v>
      </c>
      <c r="J6" s="23"/>
    </row>
    <row r="7" spans="2:10" ht="16" thickBot="1">
      <c r="B7" s="19">
        <v>0.76749278733956228</v>
      </c>
      <c r="C7" s="20">
        <v>0.719151825550427</v>
      </c>
      <c r="E7" s="14" t="s">
        <v>261</v>
      </c>
      <c r="F7" s="32"/>
      <c r="H7" s="29" t="s">
        <v>251</v>
      </c>
      <c r="I7" s="13" t="s">
        <v>252</v>
      </c>
      <c r="J7" s="23"/>
    </row>
    <row r="8" spans="2:10" ht="16" thickBot="1">
      <c r="B8" s="19">
        <v>1.5603694577134581</v>
      </c>
      <c r="C8" s="20">
        <v>2.2563579746589197</v>
      </c>
      <c r="H8" s="29"/>
      <c r="I8" s="13"/>
      <c r="J8" s="23"/>
    </row>
    <row r="9" spans="2:10" ht="15">
      <c r="B9" s="19">
        <v>1.1295206747760873</v>
      </c>
      <c r="C9" s="20">
        <v>3.8648457688887037</v>
      </c>
      <c r="E9" s="3" t="s">
        <v>228</v>
      </c>
      <c r="F9" s="6"/>
      <c r="H9" s="7" t="s">
        <v>230</v>
      </c>
      <c r="I9" s="13"/>
      <c r="J9" s="23"/>
    </row>
    <row r="10" spans="2:10" ht="16" thickBot="1">
      <c r="B10" s="21">
        <v>1.7845376112604097</v>
      </c>
      <c r="C10" s="22">
        <v>0.85438418537507588</v>
      </c>
      <c r="E10" s="11" t="s">
        <v>229</v>
      </c>
      <c r="F10" s="13" t="s">
        <v>243</v>
      </c>
      <c r="H10" s="29" t="s">
        <v>253</v>
      </c>
      <c r="I10" s="13" t="s">
        <v>254</v>
      </c>
      <c r="J10" s="23"/>
    </row>
    <row r="11" spans="2:10" ht="15">
      <c r="E11" s="11" t="s">
        <v>219</v>
      </c>
      <c r="F11" s="13">
        <v>9.7000000000000003E-3</v>
      </c>
      <c r="H11" s="29" t="s">
        <v>255</v>
      </c>
      <c r="I11" s="13" t="s">
        <v>256</v>
      </c>
      <c r="J11" s="23"/>
    </row>
    <row r="12" spans="2:10" ht="15">
      <c r="E12" s="11" t="s">
        <v>220</v>
      </c>
      <c r="F12" s="13" t="s">
        <v>244</v>
      </c>
      <c r="H12" s="29" t="s">
        <v>257</v>
      </c>
      <c r="I12" s="13" t="s">
        <v>258</v>
      </c>
      <c r="J12" s="23"/>
    </row>
    <row r="13" spans="2:10" ht="16" thickBot="1">
      <c r="E13" s="16" t="s">
        <v>234</v>
      </c>
      <c r="F13" s="17" t="s">
        <v>223</v>
      </c>
      <c r="H13" s="29" t="s">
        <v>233</v>
      </c>
      <c r="I13" s="13" t="s">
        <v>259</v>
      </c>
      <c r="J13" s="23"/>
    </row>
    <row r="14" spans="2:10" ht="16" thickBot="1">
      <c r="H14" s="30" t="s">
        <v>236</v>
      </c>
      <c r="I14" s="17">
        <v>0.39950000000000002</v>
      </c>
      <c r="J14" s="23"/>
    </row>
    <row r="15" spans="2:10" ht="15">
      <c r="H15" s="24"/>
      <c r="I15" s="25"/>
    </row>
    <row r="16" spans="2:10" ht="15">
      <c r="H16" s="26"/>
      <c r="I16" s="25"/>
    </row>
    <row r="17" spans="8:9" ht="15">
      <c r="H17" s="26"/>
      <c r="I17" s="25"/>
    </row>
    <row r="18" spans="8:9" ht="15">
      <c r="H18" s="26"/>
      <c r="I18" s="25"/>
    </row>
    <row r="19" spans="8:9" ht="15">
      <c r="H19" s="26"/>
      <c r="I19" s="25"/>
    </row>
    <row r="20" spans="8:9">
      <c r="H20" s="27"/>
      <c r="I20" s="27"/>
    </row>
    <row r="21" spans="8:9">
      <c r="H21" s="27"/>
      <c r="I21" s="27"/>
    </row>
    <row r="22" spans="8:9">
      <c r="H22" s="27"/>
      <c r="I22" s="27"/>
    </row>
    <row r="23" spans="8:9">
      <c r="H23" s="27"/>
      <c r="I23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H29" sqref="H29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217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1.0500000000000001E-2</v>
      </c>
      <c r="J3" s="23"/>
    </row>
    <row r="4" spans="2:10" ht="15">
      <c r="B4" s="19">
        <v>1</v>
      </c>
      <c r="C4" s="20">
        <v>1.9278908738717591</v>
      </c>
      <c r="E4" s="31" t="s">
        <v>263</v>
      </c>
      <c r="F4" s="12" t="s">
        <v>266</v>
      </c>
      <c r="H4" s="29" t="s">
        <v>220</v>
      </c>
      <c r="I4" s="13" t="s">
        <v>221</v>
      </c>
      <c r="J4" s="23"/>
    </row>
    <row r="5" spans="2:10" ht="15">
      <c r="B5" s="19">
        <v>0.60120632116142336</v>
      </c>
      <c r="C5" s="20">
        <v>1.8461228961478544</v>
      </c>
      <c r="E5" s="31" t="s">
        <v>264</v>
      </c>
      <c r="F5" s="12" t="s">
        <v>267</v>
      </c>
      <c r="H5" s="29" t="s">
        <v>222</v>
      </c>
      <c r="I5" s="13" t="s">
        <v>223</v>
      </c>
      <c r="J5" s="23"/>
    </row>
    <row r="6" spans="2:10" ht="15">
      <c r="B6" s="19">
        <v>0.79856713871746732</v>
      </c>
      <c r="C6" s="20">
        <v>1.4977036927887002</v>
      </c>
      <c r="E6" s="31" t="s">
        <v>265</v>
      </c>
      <c r="F6" s="12" t="s">
        <v>268</v>
      </c>
      <c r="H6" s="29" t="s">
        <v>224</v>
      </c>
      <c r="I6" s="13" t="s">
        <v>225</v>
      </c>
      <c r="J6" s="23"/>
    </row>
    <row r="7" spans="2:10" ht="16" thickBot="1">
      <c r="B7" s="19">
        <v>0.6706862217206877</v>
      </c>
      <c r="C7" s="20">
        <v>0.93518404383748188</v>
      </c>
      <c r="E7" s="14" t="s">
        <v>273</v>
      </c>
      <c r="F7" s="32"/>
      <c r="H7" s="29" t="s">
        <v>226</v>
      </c>
      <c r="I7" s="13" t="s">
        <v>269</v>
      </c>
      <c r="J7" s="23"/>
    </row>
    <row r="8" spans="2:10" ht="16" thickBot="1">
      <c r="B8" s="21">
        <v>0.95292287949178589</v>
      </c>
      <c r="C8" s="22">
        <v>2.3299865959013633</v>
      </c>
      <c r="H8" s="29" t="s">
        <v>227</v>
      </c>
      <c r="I8" s="13">
        <v>5</v>
      </c>
      <c r="J8" s="23"/>
    </row>
    <row r="9" spans="2:10" ht="15">
      <c r="B9" s="33"/>
      <c r="C9" s="33"/>
      <c r="E9" s="3" t="s">
        <v>228</v>
      </c>
      <c r="F9" s="6"/>
      <c r="H9" s="29"/>
      <c r="I9" s="13"/>
      <c r="J9" s="23"/>
    </row>
    <row r="10" spans="2:10" ht="15">
      <c r="B10" s="33"/>
      <c r="C10" s="33"/>
      <c r="E10" s="11" t="s">
        <v>229</v>
      </c>
      <c r="F10" s="13" t="s">
        <v>262</v>
      </c>
      <c r="H10" s="7" t="s">
        <v>230</v>
      </c>
      <c r="I10" s="13"/>
      <c r="J10" s="23"/>
    </row>
    <row r="11" spans="2:10" ht="15">
      <c r="B11" s="27"/>
      <c r="C11" s="27"/>
      <c r="E11" s="11" t="s">
        <v>219</v>
      </c>
      <c r="F11" s="13">
        <v>5.4199999999999998E-2</v>
      </c>
      <c r="H11" s="29" t="s">
        <v>231</v>
      </c>
      <c r="I11" s="13">
        <v>-0.90269999999999995</v>
      </c>
      <c r="J11" s="23"/>
    </row>
    <row r="12" spans="2:10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270</v>
      </c>
      <c r="J12" s="23"/>
    </row>
    <row r="13" spans="2:10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83730000000000004</v>
      </c>
      <c r="J13" s="23"/>
    </row>
    <row r="14" spans="2:10" ht="15">
      <c r="H14" s="29"/>
      <c r="I14" s="13"/>
      <c r="J14" s="23"/>
    </row>
    <row r="15" spans="2:10" ht="15">
      <c r="H15" s="7" t="s">
        <v>237</v>
      </c>
      <c r="I15" s="13"/>
      <c r="J15" s="23"/>
    </row>
    <row r="16" spans="2:10" ht="15">
      <c r="H16" s="29" t="s">
        <v>76</v>
      </c>
      <c r="I16" s="13">
        <v>0.58550000000000002</v>
      </c>
      <c r="J16" s="23"/>
    </row>
    <row r="17" spans="8:10" ht="15">
      <c r="H17" s="29" t="s">
        <v>241</v>
      </c>
      <c r="I17" s="13">
        <v>0.14979999999999999</v>
      </c>
      <c r="J17" s="23"/>
    </row>
    <row r="18" spans="8:10" ht="15">
      <c r="H18" s="29" t="s">
        <v>220</v>
      </c>
      <c r="I18" s="13" t="s">
        <v>232</v>
      </c>
      <c r="J18" s="23"/>
    </row>
    <row r="19" spans="8:10" ht="16" thickBot="1">
      <c r="H19" s="30" t="s">
        <v>242</v>
      </c>
      <c r="I19" s="17" t="s">
        <v>235</v>
      </c>
      <c r="J19" s="23"/>
    </row>
    <row r="20" spans="8:10">
      <c r="H20" s="27"/>
      <c r="I20" s="27"/>
    </row>
    <row r="21" spans="8:10">
      <c r="H21" s="27"/>
      <c r="I21" s="27"/>
    </row>
    <row r="22" spans="8:10">
      <c r="H22" s="27"/>
      <c r="I22" s="27"/>
    </row>
    <row r="23" spans="8:10">
      <c r="H23" s="27"/>
      <c r="I23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F5" sqref="F5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217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3800000000000002E-2</v>
      </c>
      <c r="J3" s="23"/>
    </row>
    <row r="4" spans="2:10" ht="15">
      <c r="B4" s="19">
        <v>1</v>
      </c>
      <c r="C4" s="20">
        <v>1.6333891799922038</v>
      </c>
      <c r="E4" s="31" t="s">
        <v>272</v>
      </c>
      <c r="F4" s="12" t="s">
        <v>280</v>
      </c>
      <c r="H4" s="29" t="s">
        <v>220</v>
      </c>
      <c r="I4" s="13" t="s">
        <v>221</v>
      </c>
      <c r="J4" s="23"/>
    </row>
    <row r="5" spans="2:10" ht="15">
      <c r="B5" s="19">
        <v>0.41134368888739159</v>
      </c>
      <c r="C5" s="20">
        <v>1.1590923599413527</v>
      </c>
      <c r="E5" s="31" t="s">
        <v>276</v>
      </c>
      <c r="F5" s="12" t="s">
        <v>274</v>
      </c>
      <c r="H5" s="29" t="s">
        <v>222</v>
      </c>
      <c r="I5" s="13" t="s">
        <v>223</v>
      </c>
      <c r="J5" s="23"/>
    </row>
    <row r="6" spans="2:10" ht="15">
      <c r="B6" s="19">
        <v>0.54317023095278472</v>
      </c>
      <c r="C6" s="20">
        <v>1.2483963019526141</v>
      </c>
      <c r="E6" s="31" t="s">
        <v>277</v>
      </c>
      <c r="F6" s="12" t="s">
        <v>275</v>
      </c>
      <c r="H6" s="29" t="s">
        <v>224</v>
      </c>
      <c r="I6" s="13" t="s">
        <v>225</v>
      </c>
      <c r="J6" s="23"/>
    </row>
    <row r="7" spans="2:10" ht="16" thickBot="1">
      <c r="B7" s="19">
        <v>0.35270043838219733</v>
      </c>
      <c r="C7" s="20">
        <v>0.39103781122617992</v>
      </c>
      <c r="E7" s="14" t="s">
        <v>273</v>
      </c>
      <c r="F7" s="32"/>
      <c r="H7" s="29" t="s">
        <v>226</v>
      </c>
      <c r="I7" s="13" t="s">
        <v>278</v>
      </c>
      <c r="J7" s="23"/>
    </row>
    <row r="8" spans="2:10" ht="16" thickBot="1">
      <c r="B8" s="21">
        <v>0.42474179231629122</v>
      </c>
      <c r="C8" s="22">
        <v>0.72424978176022925</v>
      </c>
      <c r="H8" s="29" t="s">
        <v>227</v>
      </c>
      <c r="I8" s="13">
        <v>5</v>
      </c>
      <c r="J8" s="23"/>
    </row>
    <row r="9" spans="2:10" ht="15">
      <c r="B9" s="33"/>
      <c r="C9" s="33"/>
      <c r="E9" s="3" t="s">
        <v>228</v>
      </c>
      <c r="F9" s="6"/>
      <c r="H9" s="29"/>
      <c r="I9" s="13"/>
      <c r="J9" s="23"/>
    </row>
    <row r="10" spans="2:10" ht="15">
      <c r="B10" s="33"/>
      <c r="C10" s="33"/>
      <c r="E10" s="11" t="s">
        <v>229</v>
      </c>
      <c r="F10" s="13" t="s">
        <v>271</v>
      </c>
      <c r="H10" s="7" t="s">
        <v>230</v>
      </c>
      <c r="I10" s="13"/>
      <c r="J10" s="23"/>
    </row>
    <row r="11" spans="2:10" ht="15">
      <c r="B11" s="27"/>
      <c r="C11" s="27"/>
      <c r="E11" s="11" t="s">
        <v>219</v>
      </c>
      <c r="F11" s="13">
        <v>0.26669999999999999</v>
      </c>
      <c r="H11" s="29" t="s">
        <v>231</v>
      </c>
      <c r="I11" s="13">
        <v>-0.48480000000000001</v>
      </c>
      <c r="J11" s="23"/>
    </row>
    <row r="12" spans="2:10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279</v>
      </c>
      <c r="J12" s="23"/>
    </row>
    <row r="13" spans="2:10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75890000000000002</v>
      </c>
      <c r="J13" s="23"/>
    </row>
    <row r="14" spans="2:10" ht="15">
      <c r="H14" s="29"/>
      <c r="I14" s="13"/>
      <c r="J14" s="23"/>
    </row>
    <row r="15" spans="2:10" ht="15">
      <c r="H15" s="7" t="s">
        <v>237</v>
      </c>
      <c r="I15" s="13"/>
      <c r="J15" s="23"/>
    </row>
    <row r="16" spans="2:10" ht="15">
      <c r="H16" s="29" t="s">
        <v>76</v>
      </c>
      <c r="I16" s="13">
        <v>0.8216</v>
      </c>
      <c r="J16" s="23"/>
    </row>
    <row r="17" spans="8:10" ht="15">
      <c r="H17" s="29" t="s">
        <v>241</v>
      </c>
      <c r="I17" s="13">
        <v>4.3999999999999997E-2</v>
      </c>
      <c r="J17" s="23"/>
    </row>
    <row r="18" spans="8:10" ht="15">
      <c r="H18" s="29" t="s">
        <v>220</v>
      </c>
      <c r="I18" s="13" t="s">
        <v>221</v>
      </c>
      <c r="J18" s="23"/>
    </row>
    <row r="19" spans="8:10" ht="16" thickBot="1">
      <c r="H19" s="30" t="s">
        <v>242</v>
      </c>
      <c r="I19" s="17" t="s">
        <v>223</v>
      </c>
      <c r="J19" s="23"/>
    </row>
    <row r="20" spans="8:10">
      <c r="H20" s="27"/>
      <c r="I20" s="27"/>
    </row>
    <row r="21" spans="8:10">
      <c r="H21" s="27"/>
      <c r="I21" s="27"/>
    </row>
    <row r="22" spans="8:10">
      <c r="H22" s="27"/>
      <c r="I22" s="27"/>
    </row>
    <row r="23" spans="8:10">
      <c r="H23" s="27"/>
      <c r="I23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C12" sqref="C12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250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3.5000000000000001E-3</v>
      </c>
      <c r="J3" s="23"/>
    </row>
    <row r="4" spans="2:10" ht="15">
      <c r="B4" s="19">
        <v>1</v>
      </c>
      <c r="C4" s="20">
        <v>10.826555825978796</v>
      </c>
      <c r="E4" s="31" t="s">
        <v>282</v>
      </c>
      <c r="F4" s="12" t="s">
        <v>285</v>
      </c>
      <c r="H4" s="29" t="s">
        <v>220</v>
      </c>
      <c r="I4" s="13" t="s">
        <v>244</v>
      </c>
      <c r="J4" s="23"/>
    </row>
    <row r="5" spans="2:10" ht="15">
      <c r="B5" s="19">
        <v>0.28346114834378006</v>
      </c>
      <c r="C5" s="20">
        <v>9.2324325369064582</v>
      </c>
      <c r="E5" s="31" t="s">
        <v>283</v>
      </c>
      <c r="F5" s="12" t="s">
        <v>286</v>
      </c>
      <c r="H5" s="29" t="s">
        <v>222</v>
      </c>
      <c r="I5" s="13" t="s">
        <v>223</v>
      </c>
      <c r="J5" s="23"/>
    </row>
    <row r="6" spans="2:10" ht="15">
      <c r="B6" s="19">
        <v>0.90637923943514043</v>
      </c>
      <c r="C6" s="20">
        <v>9.6513131671752745</v>
      </c>
      <c r="E6" s="31" t="s">
        <v>284</v>
      </c>
      <c r="F6" s="12" t="s">
        <v>287</v>
      </c>
      <c r="H6" s="29" t="s">
        <v>224</v>
      </c>
      <c r="I6" s="13" t="s">
        <v>225</v>
      </c>
      <c r="J6" s="23"/>
    </row>
    <row r="7" spans="2:10" ht="16" thickBot="1">
      <c r="B7" s="19">
        <v>0.86036115697337856</v>
      </c>
      <c r="C7" s="20">
        <v>4.6453396110483727</v>
      </c>
      <c r="E7" s="14" t="s">
        <v>273</v>
      </c>
      <c r="F7" s="32"/>
      <c r="H7" s="29" t="s">
        <v>251</v>
      </c>
      <c r="I7" s="13" t="s">
        <v>132</v>
      </c>
      <c r="J7" s="23"/>
    </row>
    <row r="8" spans="2:10" ht="16" thickBot="1">
      <c r="B8" s="21">
        <v>1.0769424995723438</v>
      </c>
      <c r="C8" s="22">
        <v>6.0686739098941853</v>
      </c>
      <c r="H8" s="29"/>
      <c r="I8" s="13"/>
      <c r="J8" s="23"/>
    </row>
    <row r="9" spans="2:10" ht="15">
      <c r="B9" s="33"/>
      <c r="C9" s="33"/>
      <c r="E9" s="3" t="s">
        <v>228</v>
      </c>
      <c r="F9" s="6"/>
      <c r="H9" s="7" t="s">
        <v>230</v>
      </c>
      <c r="I9" s="13"/>
      <c r="J9" s="23"/>
    </row>
    <row r="10" spans="2:10" ht="15">
      <c r="B10" s="33"/>
      <c r="C10" s="33"/>
      <c r="E10" s="11" t="s">
        <v>229</v>
      </c>
      <c r="F10" s="13" t="s">
        <v>281</v>
      </c>
      <c r="H10" s="29" t="s">
        <v>253</v>
      </c>
      <c r="I10" s="13" t="s">
        <v>133</v>
      </c>
      <c r="J10" s="23"/>
    </row>
    <row r="11" spans="2:10" ht="15">
      <c r="B11" s="27"/>
      <c r="C11" s="27"/>
      <c r="E11" s="11" t="s">
        <v>219</v>
      </c>
      <c r="F11" s="13">
        <v>1.1999999999999999E-3</v>
      </c>
      <c r="H11" s="29" t="s">
        <v>255</v>
      </c>
      <c r="I11" s="13" t="s">
        <v>134</v>
      </c>
      <c r="J11" s="23"/>
    </row>
    <row r="12" spans="2:10" ht="15">
      <c r="B12" s="27"/>
      <c r="C12" s="27"/>
      <c r="E12" s="11" t="s">
        <v>220</v>
      </c>
      <c r="F12" s="13" t="s">
        <v>244</v>
      </c>
      <c r="H12" s="29" t="s">
        <v>257</v>
      </c>
      <c r="I12" s="13" t="s">
        <v>135</v>
      </c>
      <c r="J12" s="23"/>
    </row>
    <row r="13" spans="2:10" ht="16" thickBot="1">
      <c r="B13" s="27"/>
      <c r="C13" s="27"/>
      <c r="E13" s="16" t="s">
        <v>234</v>
      </c>
      <c r="F13" s="17" t="s">
        <v>223</v>
      </c>
      <c r="H13" s="29" t="s">
        <v>233</v>
      </c>
      <c r="I13" s="13" t="s">
        <v>136</v>
      </c>
      <c r="J13" s="23"/>
    </row>
    <row r="14" spans="2:10" ht="16" thickBot="1">
      <c r="H14" s="30" t="s">
        <v>236</v>
      </c>
      <c r="I14" s="17">
        <v>0.90529999999999999</v>
      </c>
      <c r="J14" s="23"/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27"/>
      <c r="J20" s="27"/>
    </row>
    <row r="21" spans="8:10">
      <c r="H21" s="27"/>
      <c r="I21" s="27"/>
      <c r="J21" s="27"/>
    </row>
    <row r="22" spans="8:10">
      <c r="H22" s="27"/>
      <c r="I22" s="27"/>
      <c r="J22" s="27"/>
    </row>
    <row r="23" spans="8:10">
      <c r="H23" s="27"/>
      <c r="I23" s="27"/>
      <c r="J23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H19" sqref="H19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3.42578125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384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6.25E-2</v>
      </c>
      <c r="J3" s="23"/>
    </row>
    <row r="4" spans="2:10" ht="15">
      <c r="B4" s="19">
        <v>1</v>
      </c>
      <c r="C4" s="20">
        <v>13.662070749926935</v>
      </c>
      <c r="E4" s="31" t="s">
        <v>162</v>
      </c>
      <c r="F4" s="12" t="s">
        <v>165</v>
      </c>
      <c r="H4" s="29" t="s">
        <v>152</v>
      </c>
      <c r="I4" s="13" t="s">
        <v>153</v>
      </c>
      <c r="J4" s="23"/>
    </row>
    <row r="5" spans="2:10" ht="15">
      <c r="B5" s="19">
        <v>0.32447660570352405</v>
      </c>
      <c r="C5" s="20">
        <v>6.9585105486162977</v>
      </c>
      <c r="E5" s="31" t="s">
        <v>163</v>
      </c>
      <c r="F5" s="12" t="s">
        <v>166</v>
      </c>
      <c r="H5" s="29" t="s">
        <v>220</v>
      </c>
      <c r="I5" s="13" t="s">
        <v>232</v>
      </c>
      <c r="J5" s="23"/>
    </row>
    <row r="6" spans="2:10" ht="15">
      <c r="B6" s="19">
        <v>0.63624585169470138</v>
      </c>
      <c r="C6" s="20">
        <v>8.100950554399402</v>
      </c>
      <c r="E6" s="31" t="s">
        <v>164</v>
      </c>
      <c r="F6" s="12" t="s">
        <v>167</v>
      </c>
      <c r="H6" s="29" t="s">
        <v>154</v>
      </c>
      <c r="I6" s="13" t="s">
        <v>235</v>
      </c>
      <c r="J6" s="23"/>
    </row>
    <row r="7" spans="2:10" ht="16" thickBot="1">
      <c r="B7" s="19">
        <v>1.1090397426475542</v>
      </c>
      <c r="C7" s="20">
        <v>7.2644000727407247</v>
      </c>
      <c r="E7" s="14" t="s">
        <v>273</v>
      </c>
      <c r="F7" s="32"/>
      <c r="H7" s="29" t="s">
        <v>224</v>
      </c>
      <c r="I7" s="13" t="s">
        <v>225</v>
      </c>
      <c r="J7" s="23"/>
    </row>
    <row r="8" spans="2:10" ht="16" thickBot="1">
      <c r="B8" s="21">
        <v>0.61993311632694315</v>
      </c>
      <c r="C8" s="22">
        <v>7.2931827152400519</v>
      </c>
      <c r="H8" s="29" t="s">
        <v>385</v>
      </c>
      <c r="I8" s="13" t="s">
        <v>238</v>
      </c>
      <c r="J8" s="23"/>
    </row>
    <row r="9" spans="2:10" ht="15">
      <c r="B9" s="33"/>
      <c r="C9" s="33"/>
      <c r="E9" s="3" t="s">
        <v>228</v>
      </c>
      <c r="F9" s="6"/>
      <c r="H9" s="29" t="s">
        <v>239</v>
      </c>
      <c r="I9" s="13">
        <v>-15</v>
      </c>
      <c r="J9" s="23"/>
    </row>
    <row r="10" spans="2:10" ht="15">
      <c r="B10" s="33"/>
      <c r="C10" s="33"/>
      <c r="E10" s="11" t="s">
        <v>229</v>
      </c>
      <c r="F10" s="13" t="s">
        <v>160</v>
      </c>
      <c r="H10" s="29"/>
      <c r="I10" s="13"/>
      <c r="J10" s="23"/>
    </row>
    <row r="11" spans="2:10" ht="15">
      <c r="B11" s="27"/>
      <c r="C11" s="27"/>
      <c r="E11" s="11" t="s">
        <v>219</v>
      </c>
      <c r="F11" s="13">
        <v>8.9999999999999998E-4</v>
      </c>
      <c r="H11" s="7" t="s">
        <v>310</v>
      </c>
      <c r="I11" s="13"/>
      <c r="J11" s="23"/>
    </row>
    <row r="12" spans="2:10" ht="15">
      <c r="B12" s="27"/>
      <c r="C12" s="27"/>
      <c r="E12" s="11" t="s">
        <v>220</v>
      </c>
      <c r="F12" s="13" t="s">
        <v>161</v>
      </c>
      <c r="H12" s="29" t="s">
        <v>240</v>
      </c>
      <c r="I12" s="13">
        <v>0.4</v>
      </c>
      <c r="J12" s="23"/>
    </row>
    <row r="13" spans="2:10" ht="16" thickBot="1">
      <c r="B13" s="27"/>
      <c r="C13" s="27"/>
      <c r="E13" s="16" t="s">
        <v>234</v>
      </c>
      <c r="F13" s="17" t="s">
        <v>223</v>
      </c>
      <c r="H13" s="29" t="s">
        <v>241</v>
      </c>
      <c r="I13" s="13">
        <v>0.25829999999999997</v>
      </c>
      <c r="J13" s="23"/>
    </row>
    <row r="14" spans="2:10" ht="15">
      <c r="H14" s="29" t="s">
        <v>220</v>
      </c>
      <c r="I14" s="13" t="s">
        <v>232</v>
      </c>
      <c r="J14" s="23"/>
    </row>
    <row r="15" spans="2:10" ht="16" thickBot="1">
      <c r="H15" s="30" t="s">
        <v>242</v>
      </c>
      <c r="I15" s="17" t="s">
        <v>235</v>
      </c>
      <c r="J15" s="23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27"/>
      <c r="J20" s="27"/>
    </row>
    <row r="21" spans="8:10">
      <c r="H21" s="27"/>
      <c r="I21" s="27"/>
      <c r="J21" s="27"/>
    </row>
    <row r="22" spans="8:10">
      <c r="H22" s="27"/>
      <c r="I22" s="27"/>
      <c r="J22" s="27"/>
    </row>
    <row r="23" spans="8:10">
      <c r="H23" s="27"/>
      <c r="I23" s="27"/>
      <c r="J23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K56" sqref="K56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3" t="s">
        <v>250</v>
      </c>
      <c r="I2" s="5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3.44E-2</v>
      </c>
    </row>
    <row r="4" spans="2:10" ht="15">
      <c r="B4" s="19">
        <v>1</v>
      </c>
      <c r="C4" s="20">
        <v>11.183495304483733</v>
      </c>
      <c r="E4" s="31" t="s">
        <v>181</v>
      </c>
      <c r="F4" s="12" t="s">
        <v>184</v>
      </c>
      <c r="H4" s="11" t="s">
        <v>220</v>
      </c>
      <c r="I4" s="13" t="s">
        <v>221</v>
      </c>
    </row>
    <row r="5" spans="2:10" ht="15">
      <c r="B5" s="19">
        <v>1.8351480463349072</v>
      </c>
      <c r="C5" s="20">
        <v>16.444286889843145</v>
      </c>
      <c r="E5" s="31" t="s">
        <v>182</v>
      </c>
      <c r="F5" s="12" t="s">
        <v>185</v>
      </c>
      <c r="H5" s="11" t="s">
        <v>222</v>
      </c>
      <c r="I5" s="13" t="s">
        <v>223</v>
      </c>
    </row>
    <row r="6" spans="2:10" ht="15">
      <c r="B6" s="19">
        <v>1.045088658040336</v>
      </c>
      <c r="C6" s="20">
        <v>10.039594462193586</v>
      </c>
      <c r="E6" s="31" t="s">
        <v>183</v>
      </c>
      <c r="F6" s="12" t="s">
        <v>186</v>
      </c>
      <c r="H6" s="11" t="s">
        <v>224</v>
      </c>
      <c r="I6" s="13" t="s">
        <v>225</v>
      </c>
    </row>
    <row r="7" spans="2:10" ht="16" thickBot="1">
      <c r="B7" s="19">
        <v>1.6494170810659157</v>
      </c>
      <c r="C7" s="20">
        <v>3.2847598252620034</v>
      </c>
      <c r="E7" s="14" t="s">
        <v>273</v>
      </c>
      <c r="F7" s="32"/>
      <c r="H7" s="11" t="s">
        <v>251</v>
      </c>
      <c r="I7" s="13" t="s">
        <v>187</v>
      </c>
    </row>
    <row r="8" spans="2:10" ht="16" thickBot="1">
      <c r="B8" s="21">
        <v>1.6447657825697839</v>
      </c>
      <c r="C8" s="22">
        <v>4.2944524965297006</v>
      </c>
      <c r="H8" s="11"/>
      <c r="I8" s="13"/>
    </row>
    <row r="9" spans="2:10" ht="15">
      <c r="B9" s="33"/>
      <c r="C9" s="33"/>
      <c r="E9" s="3" t="s">
        <v>228</v>
      </c>
      <c r="F9" s="6"/>
      <c r="H9" s="15" t="s">
        <v>230</v>
      </c>
      <c r="I9" s="13"/>
    </row>
    <row r="10" spans="2:10" ht="15">
      <c r="B10" s="33"/>
      <c r="C10" s="33"/>
      <c r="E10" s="11" t="s">
        <v>229</v>
      </c>
      <c r="F10" s="13" t="s">
        <v>180</v>
      </c>
      <c r="H10" s="11" t="s">
        <v>253</v>
      </c>
      <c r="I10" s="13" t="s">
        <v>188</v>
      </c>
    </row>
    <row r="11" spans="2:10" ht="15">
      <c r="B11" s="27"/>
      <c r="C11" s="27"/>
      <c r="E11" s="11" t="s">
        <v>219</v>
      </c>
      <c r="F11" s="13">
        <v>2.0000000000000001E-4</v>
      </c>
      <c r="H11" s="11" t="s">
        <v>255</v>
      </c>
      <c r="I11" s="13" t="s">
        <v>189</v>
      </c>
    </row>
    <row r="12" spans="2:10" ht="15">
      <c r="B12" s="27"/>
      <c r="C12" s="27"/>
      <c r="E12" s="11" t="s">
        <v>220</v>
      </c>
      <c r="F12" s="13" t="s">
        <v>161</v>
      </c>
      <c r="H12" s="11" t="s">
        <v>257</v>
      </c>
      <c r="I12" s="13" t="s">
        <v>190</v>
      </c>
    </row>
    <row r="13" spans="2:10" ht="16" thickBot="1">
      <c r="B13" s="27"/>
      <c r="C13" s="27"/>
      <c r="E13" s="16" t="s">
        <v>234</v>
      </c>
      <c r="F13" s="17" t="s">
        <v>223</v>
      </c>
      <c r="H13" s="11" t="s">
        <v>233</v>
      </c>
      <c r="I13" s="13" t="s">
        <v>191</v>
      </c>
    </row>
    <row r="14" spans="2:10" ht="16" thickBot="1">
      <c r="H14" s="16" t="s">
        <v>236</v>
      </c>
      <c r="I14" s="17">
        <v>0.71309999999999996</v>
      </c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E34" sqref="E34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86E-2</v>
      </c>
      <c r="J3" s="23"/>
    </row>
    <row r="4" spans="2:10" ht="15">
      <c r="B4" s="19">
        <v>1</v>
      </c>
      <c r="C4" s="20">
        <v>0.55014293985007567</v>
      </c>
      <c r="E4" s="31" t="s">
        <v>149</v>
      </c>
      <c r="F4" s="12" t="s">
        <v>149</v>
      </c>
      <c r="H4" s="29" t="s">
        <v>152</v>
      </c>
      <c r="I4" s="13" t="s">
        <v>153</v>
      </c>
      <c r="J4" s="23"/>
    </row>
    <row r="5" spans="2:10" ht="15">
      <c r="B5" s="19">
        <v>0.66888952568089344</v>
      </c>
      <c r="C5" s="20">
        <v>0.18633586972181623</v>
      </c>
      <c r="E5" s="31" t="s">
        <v>149</v>
      </c>
      <c r="F5" s="12" t="s">
        <v>149</v>
      </c>
      <c r="H5" s="29" t="s">
        <v>220</v>
      </c>
      <c r="I5" s="13" t="s">
        <v>221</v>
      </c>
      <c r="J5" s="23"/>
    </row>
    <row r="6" spans="2:10" ht="15">
      <c r="B6" s="19">
        <v>0.94724415836110787</v>
      </c>
      <c r="C6" s="20">
        <v>0.31119674926908869</v>
      </c>
      <c r="E6" s="31" t="s">
        <v>149</v>
      </c>
      <c r="F6" s="12" t="s">
        <v>149</v>
      </c>
      <c r="H6" s="29" t="s">
        <v>154</v>
      </c>
      <c r="I6" s="13" t="s">
        <v>223</v>
      </c>
      <c r="J6" s="23"/>
    </row>
    <row r="7" spans="2:10" ht="16" thickBot="1">
      <c r="B7" s="21">
        <v>0.71210334705919509</v>
      </c>
      <c r="C7" s="22">
        <v>0.30968924868675457</v>
      </c>
      <c r="E7" s="14"/>
      <c r="F7" s="32"/>
      <c r="H7" s="29" t="s">
        <v>224</v>
      </c>
      <c r="I7" s="13" t="s">
        <v>225</v>
      </c>
      <c r="J7" s="23"/>
    </row>
    <row r="8" spans="2:10" ht="16" thickBot="1">
      <c r="H8" s="29" t="s">
        <v>1</v>
      </c>
      <c r="I8" s="13" t="s">
        <v>70</v>
      </c>
      <c r="J8" s="23"/>
    </row>
    <row r="9" spans="2:10" ht="16" thickBot="1">
      <c r="B9" s="33"/>
      <c r="C9" s="33"/>
      <c r="E9" s="3" t="s">
        <v>228</v>
      </c>
      <c r="F9" s="6"/>
      <c r="H9" s="30" t="s">
        <v>159</v>
      </c>
      <c r="I9" s="17">
        <v>0</v>
      </c>
      <c r="J9" s="23"/>
    </row>
    <row r="10" spans="2:10" ht="15">
      <c r="B10" s="33"/>
      <c r="C10" s="33"/>
      <c r="E10" s="11" t="s">
        <v>229</v>
      </c>
      <c r="F10" s="13" t="s">
        <v>69</v>
      </c>
      <c r="H10" s="25"/>
      <c r="I10" s="25"/>
      <c r="J10" s="35"/>
    </row>
    <row r="11" spans="2:10" ht="15">
      <c r="B11" s="27"/>
      <c r="C11" s="27"/>
      <c r="E11" s="11" t="s">
        <v>219</v>
      </c>
      <c r="F11" s="13">
        <v>0.89149999999999996</v>
      </c>
      <c r="H11" s="25"/>
      <c r="I11" s="25"/>
      <c r="J11" s="35"/>
    </row>
    <row r="12" spans="2:10" ht="15">
      <c r="B12" s="27"/>
      <c r="C12" s="27"/>
      <c r="E12" s="11" t="s">
        <v>220</v>
      </c>
      <c r="F12" s="13" t="s">
        <v>232</v>
      </c>
      <c r="H12" s="25"/>
      <c r="I12" s="25"/>
      <c r="J12" s="35"/>
    </row>
    <row r="13" spans="2:10" ht="16" thickBot="1">
      <c r="B13" s="27"/>
      <c r="C13" s="27"/>
      <c r="E13" s="16" t="s">
        <v>234</v>
      </c>
      <c r="F13" s="17" t="s">
        <v>235</v>
      </c>
      <c r="H13" s="25"/>
      <c r="I13" s="25"/>
      <c r="J13" s="35"/>
    </row>
    <row r="14" spans="2:10" ht="15">
      <c r="H14" s="25"/>
      <c r="I14" s="25"/>
      <c r="J14" s="35"/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H27" sqref="H2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.85546875" customWidth="1"/>
  </cols>
  <sheetData>
    <row r="1" spans="2:10" ht="14" thickBot="1">
      <c r="I1" s="23"/>
    </row>
    <row r="2" spans="2:10" ht="15">
      <c r="B2" s="3" t="s">
        <v>215</v>
      </c>
      <c r="C2" s="18"/>
      <c r="E2" s="4" t="s">
        <v>216</v>
      </c>
      <c r="F2" s="5"/>
      <c r="H2" s="28" t="s">
        <v>384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6.25E-2</v>
      </c>
      <c r="J3" s="23"/>
    </row>
    <row r="4" spans="2:10" ht="15">
      <c r="B4" s="19">
        <v>1</v>
      </c>
      <c r="C4" s="20">
        <v>0.73534432323773324</v>
      </c>
      <c r="E4" s="31" t="s">
        <v>11</v>
      </c>
      <c r="F4" s="12" t="s">
        <v>14</v>
      </c>
      <c r="H4" s="29" t="s">
        <v>152</v>
      </c>
      <c r="I4" s="13" t="s">
        <v>153</v>
      </c>
      <c r="J4" s="23"/>
    </row>
    <row r="5" spans="2:10" ht="15">
      <c r="B5" s="19">
        <v>4.861240083178318</v>
      </c>
      <c r="C5" s="20">
        <v>0.47471222953709369</v>
      </c>
      <c r="E5" s="31" t="s">
        <v>12</v>
      </c>
      <c r="F5" s="12" t="s">
        <v>15</v>
      </c>
      <c r="H5" s="29" t="s">
        <v>220</v>
      </c>
      <c r="I5" s="13" t="s">
        <v>232</v>
      </c>
      <c r="J5" s="23"/>
    </row>
    <row r="6" spans="2:10" ht="15">
      <c r="B6" s="19">
        <v>1.2183569786597028</v>
      </c>
      <c r="C6" s="20">
        <v>0.42964516804101799</v>
      </c>
      <c r="E6" s="31" t="s">
        <v>13</v>
      </c>
      <c r="F6" s="12" t="s">
        <v>16</v>
      </c>
      <c r="H6" s="29" t="s">
        <v>154</v>
      </c>
      <c r="I6" s="13" t="s">
        <v>235</v>
      </c>
      <c r="J6" s="23"/>
    </row>
    <row r="7" spans="2:10" ht="16" thickBot="1">
      <c r="B7" s="19">
        <v>1.1318496482170499</v>
      </c>
      <c r="C7" s="20">
        <v>0.31314143452598125</v>
      </c>
      <c r="E7" s="14" t="s">
        <v>273</v>
      </c>
      <c r="F7" s="32"/>
      <c r="H7" s="29" t="s">
        <v>224</v>
      </c>
      <c r="I7" s="13" t="s">
        <v>225</v>
      </c>
      <c r="J7" s="23"/>
    </row>
    <row r="8" spans="2:10" ht="16" thickBot="1">
      <c r="B8" s="21">
        <v>4.5823899543041593</v>
      </c>
      <c r="C8" s="22">
        <v>0.59990023203047449</v>
      </c>
      <c r="H8" s="29" t="s">
        <v>385</v>
      </c>
      <c r="I8" s="13" t="s">
        <v>311</v>
      </c>
      <c r="J8" s="23"/>
    </row>
    <row r="9" spans="2:10" ht="15">
      <c r="B9" s="33"/>
      <c r="C9" s="33"/>
      <c r="E9" s="3" t="s">
        <v>228</v>
      </c>
      <c r="F9" s="6"/>
      <c r="H9" s="29" t="s">
        <v>239</v>
      </c>
      <c r="I9" s="13">
        <v>15</v>
      </c>
      <c r="J9" s="23"/>
    </row>
    <row r="10" spans="2:10" ht="15">
      <c r="B10" s="33"/>
      <c r="C10" s="33"/>
      <c r="E10" s="11" t="s">
        <v>229</v>
      </c>
      <c r="F10" s="13" t="s">
        <v>10</v>
      </c>
      <c r="H10" s="29"/>
      <c r="I10" s="13"/>
      <c r="J10" s="23"/>
    </row>
    <row r="11" spans="2:10" ht="15">
      <c r="B11" s="27"/>
      <c r="C11" s="27"/>
      <c r="E11" s="11" t="s">
        <v>219</v>
      </c>
      <c r="F11" s="13">
        <v>2.9999999999999997E-4</v>
      </c>
      <c r="H11" s="7" t="s">
        <v>237</v>
      </c>
      <c r="I11" s="13"/>
      <c r="J11" s="23"/>
    </row>
    <row r="12" spans="2:10" ht="15">
      <c r="B12" s="27"/>
      <c r="C12" s="27"/>
      <c r="E12" s="11" t="s">
        <v>220</v>
      </c>
      <c r="F12" s="13" t="s">
        <v>161</v>
      </c>
      <c r="H12" s="29" t="s">
        <v>240</v>
      </c>
      <c r="I12" s="13"/>
      <c r="J12" s="23"/>
    </row>
    <row r="13" spans="2:10" ht="16" thickBot="1">
      <c r="B13" s="27"/>
      <c r="C13" s="27"/>
      <c r="E13" s="16" t="s">
        <v>234</v>
      </c>
      <c r="F13" s="17" t="s">
        <v>223</v>
      </c>
      <c r="H13" s="29" t="s">
        <v>241</v>
      </c>
      <c r="I13" s="13"/>
      <c r="J13" s="23"/>
    </row>
    <row r="14" spans="2:10" ht="15">
      <c r="H14" s="29" t="s">
        <v>220</v>
      </c>
      <c r="I14" s="13"/>
      <c r="J14" s="23"/>
    </row>
    <row r="15" spans="2:10" ht="16" thickBot="1">
      <c r="H15" s="30" t="s">
        <v>242</v>
      </c>
      <c r="I15" s="17"/>
      <c r="J15" s="23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H24" s="27"/>
      <c r="I24" s="35"/>
      <c r="J24" s="27"/>
    </row>
    <row r="25" spans="8:10">
      <c r="H25" s="27"/>
      <c r="I25" s="35"/>
      <c r="J25" s="27"/>
    </row>
    <row r="26" spans="8:10">
      <c r="H26" s="27"/>
      <c r="I26" s="35"/>
      <c r="J26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H16" sqref="H16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.85546875" customWidth="1"/>
  </cols>
  <sheetData>
    <row r="1" spans="2:10" ht="14" thickBot="1">
      <c r="I1" s="23"/>
    </row>
    <row r="2" spans="2:10" ht="15">
      <c r="B2" s="3" t="s">
        <v>215</v>
      </c>
      <c r="C2" s="18"/>
      <c r="E2" s="4" t="s">
        <v>216</v>
      </c>
      <c r="F2" s="5"/>
      <c r="H2" s="28" t="s">
        <v>250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3.8E-3</v>
      </c>
      <c r="J3" s="23"/>
    </row>
    <row r="4" spans="2:10" ht="15">
      <c r="B4" s="11">
        <v>1.0085660000000001</v>
      </c>
      <c r="C4" s="36">
        <v>0.26619949999999998</v>
      </c>
      <c r="E4" s="31" t="s">
        <v>82</v>
      </c>
      <c r="F4" s="12" t="s">
        <v>85</v>
      </c>
      <c r="H4" s="29" t="s">
        <v>220</v>
      </c>
      <c r="I4" s="13" t="s">
        <v>244</v>
      </c>
      <c r="J4" s="23"/>
    </row>
    <row r="5" spans="2:10" ht="15">
      <c r="B5" s="11">
        <v>0.91382839999999999</v>
      </c>
      <c r="C5" s="36">
        <v>0.20264199999999999</v>
      </c>
      <c r="E5" s="31" t="s">
        <v>83</v>
      </c>
      <c r="F5" s="12" t="s">
        <v>86</v>
      </c>
      <c r="H5" s="29" t="s">
        <v>222</v>
      </c>
      <c r="I5" s="13" t="s">
        <v>223</v>
      </c>
      <c r="J5" s="23"/>
    </row>
    <row r="6" spans="2:10" ht="15">
      <c r="B6" s="11">
        <v>1.81691</v>
      </c>
      <c r="C6" s="36">
        <v>0.32805250000000002</v>
      </c>
      <c r="E6" s="31" t="s">
        <v>84</v>
      </c>
      <c r="F6" s="12" t="s">
        <v>87</v>
      </c>
      <c r="H6" s="29" t="s">
        <v>224</v>
      </c>
      <c r="I6" s="13" t="s">
        <v>225</v>
      </c>
      <c r="J6" s="23"/>
    </row>
    <row r="7" spans="2:10" ht="16" thickBot="1">
      <c r="B7" s="11">
        <v>1.2741990000000001</v>
      </c>
      <c r="C7" s="36">
        <v>0.23982329999999999</v>
      </c>
      <c r="E7" s="14" t="s">
        <v>273</v>
      </c>
      <c r="F7" s="32"/>
      <c r="H7" s="29" t="s">
        <v>251</v>
      </c>
      <c r="I7" s="13" t="s">
        <v>88</v>
      </c>
      <c r="J7" s="23"/>
    </row>
    <row r="8" spans="2:10" ht="16" thickBot="1">
      <c r="B8" s="16">
        <v>1.227293</v>
      </c>
      <c r="C8" s="37">
        <v>0.3822391</v>
      </c>
      <c r="H8" s="29"/>
      <c r="I8" s="13"/>
      <c r="J8" s="23"/>
    </row>
    <row r="9" spans="2:10" ht="15">
      <c r="B9" s="33"/>
      <c r="C9" s="33"/>
      <c r="E9" s="3" t="s">
        <v>228</v>
      </c>
      <c r="F9" s="6"/>
      <c r="H9" s="7" t="s">
        <v>230</v>
      </c>
      <c r="I9" s="13"/>
      <c r="J9" s="23"/>
    </row>
    <row r="10" spans="2:10" ht="15">
      <c r="B10" s="33"/>
      <c r="C10" s="33"/>
      <c r="E10" s="11" t="s">
        <v>229</v>
      </c>
      <c r="F10" s="13" t="s">
        <v>81</v>
      </c>
      <c r="H10" s="29" t="s">
        <v>253</v>
      </c>
      <c r="I10" s="13" t="s">
        <v>89</v>
      </c>
      <c r="J10" s="23"/>
    </row>
    <row r="11" spans="2:10" ht="15">
      <c r="B11" s="27"/>
      <c r="C11" s="27"/>
      <c r="E11" s="11" t="s">
        <v>219</v>
      </c>
      <c r="F11" s="13">
        <v>9.2999999999999992E-3</v>
      </c>
      <c r="H11" s="29" t="s">
        <v>255</v>
      </c>
      <c r="I11" s="13" t="s">
        <v>90</v>
      </c>
      <c r="J11" s="23"/>
    </row>
    <row r="12" spans="2:10" ht="15">
      <c r="B12" s="27"/>
      <c r="C12" s="27"/>
      <c r="E12" s="11" t="s">
        <v>220</v>
      </c>
      <c r="F12" s="13" t="s">
        <v>244</v>
      </c>
      <c r="H12" s="29" t="s">
        <v>257</v>
      </c>
      <c r="I12" s="13" t="s">
        <v>91</v>
      </c>
      <c r="J12" s="23"/>
    </row>
    <row r="13" spans="2:10" ht="16" thickBot="1">
      <c r="B13" s="27"/>
      <c r="C13" s="27"/>
      <c r="E13" s="16" t="s">
        <v>234</v>
      </c>
      <c r="F13" s="17" t="s">
        <v>223</v>
      </c>
      <c r="H13" s="29" t="s">
        <v>233</v>
      </c>
      <c r="I13" s="13" t="s">
        <v>92</v>
      </c>
      <c r="J13" s="23"/>
    </row>
    <row r="14" spans="2:10" ht="16" thickBot="1">
      <c r="H14" s="30" t="s">
        <v>236</v>
      </c>
      <c r="I14" s="17">
        <v>0.90039999999999998</v>
      </c>
      <c r="J14" s="23"/>
    </row>
    <row r="15" spans="2:10" ht="15">
      <c r="H15" s="24"/>
      <c r="I15" s="25"/>
      <c r="J15" s="27"/>
    </row>
    <row r="16" spans="2:10" ht="15">
      <c r="H16" s="26"/>
      <c r="I16" s="25"/>
      <c r="J16" s="27"/>
    </row>
    <row r="17" spans="8:10" ht="15">
      <c r="H17" s="26"/>
      <c r="I17" s="25"/>
      <c r="J17" s="27"/>
    </row>
    <row r="18" spans="8:10" ht="15">
      <c r="H18" s="26"/>
      <c r="I18" s="25"/>
      <c r="J18" s="27"/>
    </row>
    <row r="19" spans="8:10" ht="15">
      <c r="H19" s="26"/>
      <c r="I19" s="25"/>
      <c r="J19" s="27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H24" s="27"/>
      <c r="I24" s="35"/>
      <c r="J24" s="27"/>
    </row>
    <row r="25" spans="8:10">
      <c r="H25" s="27"/>
      <c r="I25" s="35"/>
      <c r="J25" s="27"/>
    </row>
    <row r="26" spans="8:10">
      <c r="H26" s="27"/>
      <c r="I26" s="35"/>
      <c r="J26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H23" sqref="H2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.85546875" customWidth="1"/>
  </cols>
  <sheetData>
    <row r="1" spans="2:10" ht="14" thickBot="1">
      <c r="I1" s="23"/>
    </row>
    <row r="2" spans="2:10" ht="15">
      <c r="B2" s="3" t="s">
        <v>215</v>
      </c>
      <c r="C2" s="18"/>
      <c r="E2" s="4" t="s">
        <v>216</v>
      </c>
      <c r="F2" s="5"/>
      <c r="H2" s="28" t="s">
        <v>250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3.7699999999999997E-2</v>
      </c>
      <c r="J3" s="23"/>
    </row>
    <row r="4" spans="2:10" ht="15">
      <c r="B4" s="19">
        <v>1</v>
      </c>
      <c r="C4" s="20">
        <v>0.26942719370436358</v>
      </c>
      <c r="E4" s="31" t="s">
        <v>121</v>
      </c>
      <c r="F4" s="12" t="s">
        <v>124</v>
      </c>
      <c r="H4" s="29" t="s">
        <v>220</v>
      </c>
      <c r="I4" s="13" t="s">
        <v>221</v>
      </c>
      <c r="J4" s="23"/>
    </row>
    <row r="5" spans="2:10" ht="15">
      <c r="B5" s="19">
        <v>0.35094177303772855</v>
      </c>
      <c r="C5" s="20">
        <v>0.16878828343412691</v>
      </c>
      <c r="E5" s="31" t="s">
        <v>122</v>
      </c>
      <c r="F5" s="12" t="s">
        <v>125</v>
      </c>
      <c r="H5" s="29" t="s">
        <v>222</v>
      </c>
      <c r="I5" s="13" t="s">
        <v>223</v>
      </c>
      <c r="J5" s="23"/>
    </row>
    <row r="6" spans="2:10" ht="15">
      <c r="B6" s="19">
        <v>1.5262800330730331</v>
      </c>
      <c r="C6" s="20">
        <v>0.57312143725750198</v>
      </c>
      <c r="E6" s="31" t="s">
        <v>123</v>
      </c>
      <c r="F6" s="12" t="s">
        <v>126</v>
      </c>
      <c r="H6" s="29" t="s">
        <v>224</v>
      </c>
      <c r="I6" s="13" t="s">
        <v>225</v>
      </c>
      <c r="J6" s="23"/>
    </row>
    <row r="7" spans="2:10" ht="16" thickBot="1">
      <c r="B7" s="19">
        <v>2.3968266407636576</v>
      </c>
      <c r="C7" s="20">
        <v>0.31231825249790424</v>
      </c>
      <c r="E7" s="14" t="s">
        <v>273</v>
      </c>
      <c r="F7" s="32"/>
      <c r="H7" s="29" t="s">
        <v>251</v>
      </c>
      <c r="I7" s="13" t="s">
        <v>127</v>
      </c>
      <c r="J7" s="23"/>
    </row>
    <row r="8" spans="2:10" ht="16" thickBot="1">
      <c r="B8" s="21">
        <v>2.0972385677564471</v>
      </c>
      <c r="C8" s="22">
        <v>0.30817356809000496</v>
      </c>
      <c r="H8" s="29"/>
      <c r="I8" s="13"/>
      <c r="J8" s="23"/>
    </row>
    <row r="9" spans="2:10" ht="15">
      <c r="B9" s="33"/>
      <c r="C9" s="33"/>
      <c r="E9" s="3" t="s">
        <v>228</v>
      </c>
      <c r="F9" s="6"/>
      <c r="H9" s="7" t="s">
        <v>230</v>
      </c>
      <c r="I9" s="13"/>
      <c r="J9" s="23"/>
    </row>
    <row r="10" spans="2:10" ht="15">
      <c r="B10" s="33"/>
      <c r="C10" s="33"/>
      <c r="E10" s="11" t="s">
        <v>229</v>
      </c>
      <c r="F10" s="13" t="s">
        <v>120</v>
      </c>
      <c r="H10" s="29" t="s">
        <v>253</v>
      </c>
      <c r="I10" s="13" t="s">
        <v>128</v>
      </c>
      <c r="J10" s="23"/>
    </row>
    <row r="11" spans="2:10" ht="15">
      <c r="B11" s="27"/>
      <c r="C11" s="27"/>
      <c r="E11" s="11" t="s">
        <v>219</v>
      </c>
      <c r="F11" s="13">
        <v>5.8999999999999999E-3</v>
      </c>
      <c r="H11" s="29" t="s">
        <v>255</v>
      </c>
      <c r="I11" s="13" t="s">
        <v>129</v>
      </c>
      <c r="J11" s="23"/>
    </row>
    <row r="12" spans="2:10" ht="15">
      <c r="B12" s="27"/>
      <c r="C12" s="27"/>
      <c r="E12" s="11" t="s">
        <v>220</v>
      </c>
      <c r="F12" s="13" t="s">
        <v>244</v>
      </c>
      <c r="H12" s="29" t="s">
        <v>257</v>
      </c>
      <c r="I12" s="13" t="s">
        <v>130</v>
      </c>
      <c r="J12" s="23"/>
    </row>
    <row r="13" spans="2:10" ht="16" thickBot="1">
      <c r="B13" s="27"/>
      <c r="C13" s="27"/>
      <c r="E13" s="16" t="s">
        <v>234</v>
      </c>
      <c r="F13" s="17" t="s">
        <v>223</v>
      </c>
      <c r="H13" s="29" t="s">
        <v>233</v>
      </c>
      <c r="I13" s="13" t="s">
        <v>131</v>
      </c>
      <c r="J13" s="23"/>
    </row>
    <row r="14" spans="2:10" ht="16" thickBot="1">
      <c r="H14" s="30" t="s">
        <v>236</v>
      </c>
      <c r="I14" s="17">
        <v>0.70040000000000002</v>
      </c>
      <c r="J14" s="23"/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H24" s="27"/>
      <c r="I24" s="35"/>
      <c r="J24" s="27"/>
    </row>
    <row r="25" spans="8:10">
      <c r="H25" s="27"/>
      <c r="I25" s="35"/>
      <c r="J25" s="27"/>
    </row>
    <row r="26" spans="8:10">
      <c r="H26" s="27"/>
      <c r="I26" s="35"/>
      <c r="J26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F5" sqref="F5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.85546875" customWidth="1"/>
  </cols>
  <sheetData>
    <row r="1" spans="2:10" ht="14" thickBot="1">
      <c r="I1" s="23"/>
    </row>
    <row r="2" spans="2:10" ht="15">
      <c r="B2" s="3" t="s">
        <v>215</v>
      </c>
      <c r="C2" s="18"/>
      <c r="E2" s="4" t="s">
        <v>216</v>
      </c>
      <c r="F2" s="5"/>
      <c r="H2" s="28" t="s">
        <v>217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1.9199999999999998E-2</v>
      </c>
      <c r="J3" s="23"/>
    </row>
    <row r="4" spans="2:10" ht="15">
      <c r="B4" s="19">
        <v>1</v>
      </c>
      <c r="C4" s="20">
        <v>0.67159570158479243</v>
      </c>
      <c r="E4" s="31" t="s">
        <v>94</v>
      </c>
      <c r="F4" s="12" t="s">
        <v>101</v>
      </c>
      <c r="H4" s="29" t="s">
        <v>220</v>
      </c>
      <c r="I4" s="13" t="s">
        <v>221</v>
      </c>
      <c r="J4" s="23"/>
    </row>
    <row r="5" spans="2:10" ht="15">
      <c r="B5" s="19">
        <v>0.44163507638435956</v>
      </c>
      <c r="C5" s="20">
        <v>0.33142394059887414</v>
      </c>
      <c r="E5" s="31" t="s">
        <v>95</v>
      </c>
      <c r="F5" s="12" t="s">
        <v>97</v>
      </c>
      <c r="H5" s="29" t="s">
        <v>222</v>
      </c>
      <c r="I5" s="13" t="s">
        <v>223</v>
      </c>
      <c r="J5" s="23"/>
    </row>
    <row r="6" spans="2:10" ht="15">
      <c r="B6" s="19">
        <v>0.674294105013864</v>
      </c>
      <c r="C6" s="20">
        <v>0.27756691449540816</v>
      </c>
      <c r="E6" s="31" t="s">
        <v>96</v>
      </c>
      <c r="F6" s="12" t="s">
        <v>98</v>
      </c>
      <c r="H6" s="29" t="s">
        <v>224</v>
      </c>
      <c r="I6" s="13" t="s">
        <v>225</v>
      </c>
      <c r="J6" s="23"/>
    </row>
    <row r="7" spans="2:10" ht="16" thickBot="1">
      <c r="B7" s="19">
        <v>0.85949030323652309</v>
      </c>
      <c r="C7" s="20">
        <v>0.180825138280822</v>
      </c>
      <c r="E7" s="14" t="s">
        <v>273</v>
      </c>
      <c r="F7" s="32"/>
      <c r="H7" s="29" t="s">
        <v>226</v>
      </c>
      <c r="I7" s="13" t="s">
        <v>99</v>
      </c>
      <c r="J7" s="23"/>
    </row>
    <row r="8" spans="2:10" ht="16" thickBot="1">
      <c r="B8" s="21">
        <v>1.1097466916292262</v>
      </c>
      <c r="C8" s="22">
        <v>0.33338129260369731</v>
      </c>
      <c r="H8" s="29" t="s">
        <v>227</v>
      </c>
      <c r="I8" s="13">
        <v>5</v>
      </c>
      <c r="J8" s="23"/>
    </row>
    <row r="9" spans="2:10" ht="15">
      <c r="B9" s="33"/>
      <c r="C9" s="33"/>
      <c r="E9" s="3" t="s">
        <v>228</v>
      </c>
      <c r="F9" s="6"/>
      <c r="H9" s="29"/>
      <c r="I9" s="13"/>
      <c r="J9" s="23"/>
    </row>
    <row r="10" spans="2:10" ht="15">
      <c r="B10" s="33"/>
      <c r="C10" s="33"/>
      <c r="E10" s="11" t="s">
        <v>229</v>
      </c>
      <c r="F10" s="13" t="s">
        <v>93</v>
      </c>
      <c r="H10" s="7" t="s">
        <v>230</v>
      </c>
      <c r="I10" s="13"/>
      <c r="J10" s="23"/>
    </row>
    <row r="11" spans="2:10" ht="15">
      <c r="B11" s="27"/>
      <c r="C11" s="27"/>
      <c r="E11" s="11" t="s">
        <v>219</v>
      </c>
      <c r="F11" s="13">
        <v>0.50329999999999997</v>
      </c>
      <c r="H11" s="29" t="s">
        <v>231</v>
      </c>
      <c r="I11" s="13">
        <v>0.45810000000000001</v>
      </c>
      <c r="J11" s="23"/>
    </row>
    <row r="12" spans="2:10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100</v>
      </c>
      <c r="J12" s="23"/>
    </row>
    <row r="13" spans="2:10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78249999999999997</v>
      </c>
      <c r="J13" s="23"/>
    </row>
    <row r="14" spans="2:10" ht="15">
      <c r="H14" s="29"/>
      <c r="I14" s="13"/>
      <c r="J14" s="23"/>
    </row>
    <row r="15" spans="2:10" ht="15">
      <c r="H15" s="7" t="s">
        <v>237</v>
      </c>
      <c r="I15" s="13"/>
      <c r="J15" s="23"/>
    </row>
    <row r="16" spans="2:10" ht="15">
      <c r="H16" s="29" t="s">
        <v>76</v>
      </c>
      <c r="I16" s="13">
        <v>0.32540000000000002</v>
      </c>
      <c r="J16" s="23"/>
    </row>
    <row r="17" spans="8:10" ht="15">
      <c r="H17" s="29" t="s">
        <v>241</v>
      </c>
      <c r="I17" s="13">
        <v>0.29659999999999997</v>
      </c>
      <c r="J17" s="23"/>
    </row>
    <row r="18" spans="8:10" ht="15">
      <c r="H18" s="29" t="s">
        <v>220</v>
      </c>
      <c r="I18" s="13" t="s">
        <v>232</v>
      </c>
      <c r="J18" s="23"/>
    </row>
    <row r="19" spans="8:10" ht="16" thickBot="1">
      <c r="H19" s="30" t="s">
        <v>242</v>
      </c>
      <c r="I19" s="17" t="s">
        <v>235</v>
      </c>
      <c r="J19" s="23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H24" s="27"/>
      <c r="I24" s="35"/>
      <c r="J24" s="27"/>
    </row>
    <row r="25" spans="8:10">
      <c r="H25" s="27"/>
      <c r="I25" s="35"/>
      <c r="J25" s="27"/>
    </row>
    <row r="26" spans="8:10">
      <c r="H26" s="27"/>
      <c r="I26" s="35"/>
      <c r="J26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E7" sqref="E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250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9.4700000000000006E-2</v>
      </c>
      <c r="J3" s="23"/>
    </row>
    <row r="4" spans="2:10" ht="15">
      <c r="B4" s="11">
        <v>1.015646</v>
      </c>
      <c r="C4" s="36">
        <v>3.9756930000000001</v>
      </c>
      <c r="E4" s="31" t="s">
        <v>138</v>
      </c>
      <c r="F4" s="12" t="s">
        <v>141</v>
      </c>
      <c r="H4" s="29" t="s">
        <v>220</v>
      </c>
      <c r="I4" s="13" t="s">
        <v>232</v>
      </c>
      <c r="J4" s="23"/>
    </row>
    <row r="5" spans="2:10" ht="15">
      <c r="B5" s="11">
        <v>1.1004849999999999</v>
      </c>
      <c r="C5" s="36">
        <v>5.8069800000000003</v>
      </c>
      <c r="E5" s="31" t="s">
        <v>139</v>
      </c>
      <c r="F5" s="12" t="s">
        <v>142</v>
      </c>
      <c r="H5" s="29" t="s">
        <v>222</v>
      </c>
      <c r="I5" s="13" t="s">
        <v>235</v>
      </c>
      <c r="J5" s="23"/>
    </row>
    <row r="6" spans="2:10" ht="15">
      <c r="B6" s="11">
        <v>0.63622250000000002</v>
      </c>
      <c r="C6" s="36">
        <v>1.985042</v>
      </c>
      <c r="E6" s="31" t="s">
        <v>140</v>
      </c>
      <c r="F6" s="12" t="s">
        <v>143</v>
      </c>
      <c r="H6" s="29" t="s">
        <v>224</v>
      </c>
      <c r="I6" s="13" t="s">
        <v>225</v>
      </c>
      <c r="J6" s="23"/>
    </row>
    <row r="7" spans="2:10" ht="16" thickBot="1">
      <c r="B7" s="11">
        <v>0.5534443</v>
      </c>
      <c r="C7" s="36">
        <v>1.1624730000000001</v>
      </c>
      <c r="E7" s="14" t="s">
        <v>273</v>
      </c>
      <c r="F7" s="32"/>
      <c r="H7" s="29" t="s">
        <v>251</v>
      </c>
      <c r="I7" s="13" t="s">
        <v>144</v>
      </c>
      <c r="J7" s="23"/>
    </row>
    <row r="8" spans="2:10" ht="16" thickBot="1">
      <c r="B8" s="16">
        <v>0.7133564</v>
      </c>
      <c r="C8" s="37">
        <v>1.103718</v>
      </c>
      <c r="H8" s="29"/>
      <c r="I8" s="13"/>
      <c r="J8" s="23"/>
    </row>
    <row r="9" spans="2:10" ht="15">
      <c r="B9" s="33"/>
      <c r="C9" s="33"/>
      <c r="E9" s="3" t="s">
        <v>228</v>
      </c>
      <c r="F9" s="6"/>
      <c r="H9" s="7" t="s">
        <v>230</v>
      </c>
      <c r="I9" s="13"/>
      <c r="J9" s="23"/>
    </row>
    <row r="10" spans="2:10" ht="15">
      <c r="B10" s="33"/>
      <c r="C10" s="33"/>
      <c r="E10" s="11" t="s">
        <v>229</v>
      </c>
      <c r="F10" s="13" t="s">
        <v>137</v>
      </c>
      <c r="H10" s="29" t="s">
        <v>253</v>
      </c>
      <c r="I10" s="13" t="s">
        <v>145</v>
      </c>
      <c r="J10" s="23"/>
    </row>
    <row r="11" spans="2:10" ht="15">
      <c r="B11" s="27"/>
      <c r="C11" s="27"/>
      <c r="E11" s="11" t="s">
        <v>219</v>
      </c>
      <c r="F11" s="13">
        <v>1.1000000000000001E-3</v>
      </c>
      <c r="H11" s="29" t="s">
        <v>255</v>
      </c>
      <c r="I11" s="13" t="s">
        <v>146</v>
      </c>
      <c r="J11" s="23"/>
    </row>
    <row r="12" spans="2:10" ht="15">
      <c r="B12" s="27"/>
      <c r="C12" s="27"/>
      <c r="E12" s="11" t="s">
        <v>220</v>
      </c>
      <c r="F12" s="13" t="s">
        <v>244</v>
      </c>
      <c r="H12" s="29" t="s">
        <v>257</v>
      </c>
      <c r="I12" s="13" t="s">
        <v>147</v>
      </c>
      <c r="J12" s="23"/>
    </row>
    <row r="13" spans="2:10" ht="16" thickBot="1">
      <c r="B13" s="27"/>
      <c r="C13" s="27"/>
      <c r="E13" s="16" t="s">
        <v>234</v>
      </c>
      <c r="F13" s="17" t="s">
        <v>223</v>
      </c>
      <c r="H13" s="29" t="s">
        <v>233</v>
      </c>
      <c r="I13" s="13" t="s">
        <v>148</v>
      </c>
      <c r="J13" s="23"/>
    </row>
    <row r="14" spans="2:10" ht="16" thickBot="1">
      <c r="H14" s="30" t="s">
        <v>236</v>
      </c>
      <c r="I14" s="17">
        <v>0.54300000000000004</v>
      </c>
      <c r="J14" s="23"/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27"/>
      <c r="J20" s="27"/>
    </row>
    <row r="21" spans="8:10">
      <c r="H21" s="27"/>
      <c r="I21" s="27"/>
      <c r="J21" s="27"/>
    </row>
    <row r="22" spans="8:10">
      <c r="H22" s="27"/>
      <c r="I22" s="27"/>
      <c r="J22" s="27"/>
    </row>
    <row r="23" spans="8:10">
      <c r="H23" s="27"/>
      <c r="I23" s="27"/>
      <c r="J23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C12" sqref="C12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9" ht="14" thickBot="1">
      <c r="I1" s="23"/>
    </row>
    <row r="2" spans="2:9" ht="15">
      <c r="B2" s="3" t="s">
        <v>215</v>
      </c>
      <c r="C2" s="18"/>
      <c r="E2" s="4" t="s">
        <v>216</v>
      </c>
      <c r="F2" s="5"/>
      <c r="H2" s="3" t="s">
        <v>217</v>
      </c>
      <c r="I2" s="6"/>
    </row>
    <row r="3" spans="2:9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0.1686</v>
      </c>
    </row>
    <row r="4" spans="2:9" ht="15">
      <c r="B4" s="19">
        <v>1</v>
      </c>
      <c r="C4" s="20">
        <v>0.60279890059117636</v>
      </c>
      <c r="E4" s="31" t="s">
        <v>72</v>
      </c>
      <c r="F4" s="12" t="s">
        <v>80</v>
      </c>
      <c r="H4" s="11" t="s">
        <v>220</v>
      </c>
      <c r="I4" s="13" t="s">
        <v>232</v>
      </c>
    </row>
    <row r="5" spans="2:9" ht="15">
      <c r="B5" s="19">
        <v>0.75345077602427224</v>
      </c>
      <c r="C5" s="20">
        <v>0.83082164459021968</v>
      </c>
      <c r="E5" s="31" t="s">
        <v>73</v>
      </c>
      <c r="F5" s="12" t="s">
        <v>75</v>
      </c>
      <c r="H5" s="11" t="s">
        <v>222</v>
      </c>
      <c r="I5" s="13" t="s">
        <v>235</v>
      </c>
    </row>
    <row r="6" spans="2:9" ht="15">
      <c r="B6" s="19">
        <v>0.76363758001623294</v>
      </c>
      <c r="C6" s="20">
        <v>0.59340124220346702</v>
      </c>
      <c r="E6" s="31" t="s">
        <v>74</v>
      </c>
      <c r="F6" s="12" t="s">
        <v>0</v>
      </c>
      <c r="H6" s="11" t="s">
        <v>224</v>
      </c>
      <c r="I6" s="13" t="s">
        <v>225</v>
      </c>
    </row>
    <row r="7" spans="2:9" ht="16" thickBot="1">
      <c r="B7" s="19">
        <v>0.31329796584929998</v>
      </c>
      <c r="C7" s="20">
        <v>0.14309616567112815</v>
      </c>
      <c r="E7" s="14" t="s">
        <v>77</v>
      </c>
      <c r="F7" s="32"/>
      <c r="H7" s="11" t="s">
        <v>226</v>
      </c>
      <c r="I7" s="13" t="s">
        <v>78</v>
      </c>
    </row>
    <row r="8" spans="2:9" ht="16" thickBot="1">
      <c r="B8" s="19">
        <v>0.56583804137967697</v>
      </c>
      <c r="C8" s="20">
        <v>0.29603413579448334</v>
      </c>
      <c r="H8" s="11" t="s">
        <v>227</v>
      </c>
      <c r="I8" s="13">
        <v>7</v>
      </c>
    </row>
    <row r="9" spans="2:9" ht="15">
      <c r="B9" s="19">
        <v>0.90266256723312754</v>
      </c>
      <c r="C9" s="20">
        <v>1.2030741334359112</v>
      </c>
      <c r="E9" s="3" t="s">
        <v>228</v>
      </c>
      <c r="F9" s="6"/>
      <c r="H9" s="11"/>
      <c r="I9" s="13"/>
    </row>
    <row r="10" spans="2:9" ht="16" thickBot="1">
      <c r="B10" s="21">
        <v>1.5277840791748363</v>
      </c>
      <c r="C10" s="22">
        <v>0.88876978245482408</v>
      </c>
      <c r="E10" s="11" t="s">
        <v>229</v>
      </c>
      <c r="F10" s="13" t="s">
        <v>71</v>
      </c>
      <c r="H10" s="15" t="s">
        <v>230</v>
      </c>
      <c r="I10" s="13"/>
    </row>
    <row r="11" spans="2:9" ht="15">
      <c r="B11" s="27"/>
      <c r="C11" s="27"/>
      <c r="E11" s="11" t="s">
        <v>219</v>
      </c>
      <c r="F11" s="13">
        <v>0.90390000000000004</v>
      </c>
      <c r="H11" s="11" t="s">
        <v>231</v>
      </c>
      <c r="I11" s="13">
        <v>0.1812</v>
      </c>
    </row>
    <row r="12" spans="2:9" ht="15">
      <c r="B12" s="27"/>
      <c r="C12" s="27"/>
      <c r="E12" s="11" t="s">
        <v>220</v>
      </c>
      <c r="F12" s="13" t="s">
        <v>232</v>
      </c>
      <c r="H12" s="11" t="s">
        <v>233</v>
      </c>
      <c r="I12" s="13" t="s">
        <v>79</v>
      </c>
    </row>
    <row r="13" spans="2:9" ht="16" thickBot="1">
      <c r="B13" s="27"/>
      <c r="C13" s="27"/>
      <c r="E13" s="16" t="s">
        <v>234</v>
      </c>
      <c r="F13" s="17" t="s">
        <v>235</v>
      </c>
      <c r="H13" s="11" t="s">
        <v>236</v>
      </c>
      <c r="I13" s="13">
        <v>0.28989999999999999</v>
      </c>
    </row>
    <row r="14" spans="2:9" ht="15">
      <c r="H14" s="11"/>
      <c r="I14" s="13"/>
    </row>
    <row r="15" spans="2:9" ht="15">
      <c r="H15" s="15" t="s">
        <v>237</v>
      </c>
      <c r="I15" s="13"/>
    </row>
    <row r="16" spans="2:9" ht="15">
      <c r="H16" s="11" t="s">
        <v>76</v>
      </c>
      <c r="I16" s="13">
        <v>0.65980000000000005</v>
      </c>
    </row>
    <row r="17" spans="8:10" ht="15">
      <c r="H17" s="11" t="s">
        <v>241</v>
      </c>
      <c r="I17" s="13">
        <v>5.3400000000000003E-2</v>
      </c>
    </row>
    <row r="18" spans="8:10" ht="15">
      <c r="H18" s="11" t="s">
        <v>220</v>
      </c>
      <c r="I18" s="13" t="s">
        <v>232</v>
      </c>
    </row>
    <row r="19" spans="8:10" ht="16" thickBot="1">
      <c r="H19" s="16" t="s">
        <v>242</v>
      </c>
      <c r="I19" s="17" t="s">
        <v>235</v>
      </c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E7" sqref="E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.85546875" customWidth="1"/>
  </cols>
  <sheetData>
    <row r="1" spans="2:9" ht="14" thickBot="1">
      <c r="I1" s="23"/>
    </row>
    <row r="2" spans="2:9" ht="15">
      <c r="B2" s="3" t="s">
        <v>215</v>
      </c>
      <c r="C2" s="18"/>
      <c r="E2" s="4" t="s">
        <v>216</v>
      </c>
      <c r="F2" s="5"/>
      <c r="H2" s="28" t="s">
        <v>217</v>
      </c>
      <c r="I2" s="6"/>
    </row>
    <row r="3" spans="2:9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0.45879999999999999</v>
      </c>
    </row>
    <row r="4" spans="2:9" ht="15">
      <c r="B4" s="19">
        <v>1</v>
      </c>
      <c r="C4" s="20">
        <v>1.0686651938864209</v>
      </c>
      <c r="E4" s="31" t="s">
        <v>18</v>
      </c>
      <c r="F4" s="12" t="s">
        <v>25</v>
      </c>
      <c r="H4" s="29" t="s">
        <v>220</v>
      </c>
      <c r="I4" s="13" t="s">
        <v>232</v>
      </c>
    </row>
    <row r="5" spans="2:9" ht="15">
      <c r="B5" s="19">
        <v>0.66533079103455572</v>
      </c>
      <c r="C5" s="20">
        <v>0.31285053058796491</v>
      </c>
      <c r="E5" s="31" t="s">
        <v>19</v>
      </c>
      <c r="F5" s="12" t="s">
        <v>21</v>
      </c>
      <c r="H5" s="29" t="s">
        <v>222</v>
      </c>
      <c r="I5" s="13" t="s">
        <v>235</v>
      </c>
    </row>
    <row r="6" spans="2:9" ht="15">
      <c r="B6" s="19">
        <v>0.67499426928287387</v>
      </c>
      <c r="C6" s="20">
        <v>0.54652623462516825</v>
      </c>
      <c r="E6" s="31" t="s">
        <v>20</v>
      </c>
      <c r="F6" s="12" t="s">
        <v>22</v>
      </c>
      <c r="H6" s="29" t="s">
        <v>224</v>
      </c>
      <c r="I6" s="13" t="s">
        <v>225</v>
      </c>
    </row>
    <row r="7" spans="2:9" ht="16" thickBot="1">
      <c r="B7" s="19">
        <v>1.7838653403916349</v>
      </c>
      <c r="C7" s="20">
        <v>2.23396258943187</v>
      </c>
      <c r="E7" s="14" t="s">
        <v>273</v>
      </c>
      <c r="F7" s="32"/>
      <c r="H7" s="29" t="s">
        <v>226</v>
      </c>
      <c r="I7" s="13" t="s">
        <v>23</v>
      </c>
    </row>
    <row r="8" spans="2:9" ht="16" thickBot="1">
      <c r="B8" s="21">
        <v>1.6400061764063008</v>
      </c>
      <c r="C8" s="22">
        <v>0.55820349698921068</v>
      </c>
      <c r="H8" s="29" t="s">
        <v>227</v>
      </c>
      <c r="I8" s="13">
        <v>5</v>
      </c>
    </row>
    <row r="9" spans="2:9" ht="15">
      <c r="B9" s="33"/>
      <c r="C9" s="33"/>
      <c r="E9" s="3" t="s">
        <v>228</v>
      </c>
      <c r="F9" s="6"/>
      <c r="H9" s="29"/>
      <c r="I9" s="13"/>
    </row>
    <row r="10" spans="2:9" ht="15">
      <c r="B10" s="33"/>
      <c r="C10" s="33"/>
      <c r="E10" s="11" t="s">
        <v>229</v>
      </c>
      <c r="F10" s="13" t="s">
        <v>17</v>
      </c>
      <c r="H10" s="7" t="s">
        <v>230</v>
      </c>
      <c r="I10" s="13"/>
    </row>
    <row r="11" spans="2:9" ht="15">
      <c r="B11" s="27"/>
      <c r="C11" s="27"/>
      <c r="E11" s="11" t="s">
        <v>219</v>
      </c>
      <c r="F11" s="13">
        <v>0.48470000000000002</v>
      </c>
      <c r="H11" s="29" t="s">
        <v>231</v>
      </c>
      <c r="I11" s="13">
        <v>0.20880000000000001</v>
      </c>
    </row>
    <row r="12" spans="2:9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24</v>
      </c>
    </row>
    <row r="13" spans="2:9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14360000000000001</v>
      </c>
    </row>
    <row r="14" spans="2:9" ht="15">
      <c r="H14" s="29"/>
      <c r="I14" s="13"/>
    </row>
    <row r="15" spans="2:9" ht="15">
      <c r="H15" s="7" t="s">
        <v>237</v>
      </c>
      <c r="I15" s="13"/>
    </row>
    <row r="16" spans="2:9" ht="15">
      <c r="H16" s="29" t="s">
        <v>76</v>
      </c>
      <c r="I16" s="13">
        <v>0.6744</v>
      </c>
    </row>
    <row r="17" spans="8:10" ht="15">
      <c r="H17" s="29" t="s">
        <v>241</v>
      </c>
      <c r="I17" s="13">
        <v>0.10589999999999999</v>
      </c>
    </row>
    <row r="18" spans="8:10" ht="15">
      <c r="H18" s="29" t="s">
        <v>220</v>
      </c>
      <c r="I18" s="13" t="s">
        <v>232</v>
      </c>
    </row>
    <row r="19" spans="8:10" ht="16" thickBot="1">
      <c r="H19" s="30" t="s">
        <v>242</v>
      </c>
      <c r="I19" s="17" t="s">
        <v>235</v>
      </c>
    </row>
    <row r="20" spans="8:10">
      <c r="H20" s="35"/>
      <c r="I20" s="35"/>
      <c r="J20" s="27"/>
    </row>
    <row r="21" spans="8:10">
      <c r="H21" s="35"/>
      <c r="I21" s="35"/>
      <c r="J21" s="27"/>
    </row>
    <row r="22" spans="8:10">
      <c r="H22" s="35"/>
      <c r="I22" s="35"/>
      <c r="J22" s="27"/>
    </row>
    <row r="23" spans="8:10">
      <c r="H23" s="27"/>
      <c r="I23" s="35"/>
      <c r="J23" s="27"/>
    </row>
    <row r="24" spans="8:10">
      <c r="H24" s="27"/>
      <c r="I24" s="35"/>
      <c r="J24" s="27"/>
    </row>
    <row r="25" spans="8:10">
      <c r="H25" s="27"/>
      <c r="I25" s="35"/>
      <c r="J25" s="27"/>
    </row>
    <row r="26" spans="8:10">
      <c r="H26" s="27"/>
      <c r="I26" s="35"/>
      <c r="J26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H29" sqref="H29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.85546875" customWidth="1"/>
  </cols>
  <sheetData>
    <row r="1" spans="2:10" ht="14" thickBot="1">
      <c r="I1" s="23"/>
    </row>
    <row r="2" spans="2:10" ht="15">
      <c r="B2" s="3" t="s">
        <v>215</v>
      </c>
      <c r="C2" s="18"/>
      <c r="E2" s="4" t="s">
        <v>216</v>
      </c>
      <c r="F2" s="5"/>
      <c r="H2" s="28" t="s">
        <v>217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0.2732</v>
      </c>
      <c r="J3" s="23"/>
    </row>
    <row r="4" spans="2:10" ht="15">
      <c r="B4" s="19">
        <v>1</v>
      </c>
      <c r="C4" s="20">
        <v>0.92354605614243013</v>
      </c>
      <c r="E4" s="31" t="s">
        <v>112</v>
      </c>
      <c r="F4" s="12" t="s">
        <v>115</v>
      </c>
      <c r="H4" s="29" t="s">
        <v>220</v>
      </c>
      <c r="I4" s="13" t="s">
        <v>232</v>
      </c>
      <c r="J4" s="23"/>
    </row>
    <row r="5" spans="2:10" ht="15">
      <c r="B5" s="19">
        <v>0.55562798208975928</v>
      </c>
      <c r="C5" s="20">
        <v>0.72074327371470492</v>
      </c>
      <c r="E5" s="31" t="s">
        <v>113</v>
      </c>
      <c r="F5" s="12" t="s">
        <v>116</v>
      </c>
      <c r="H5" s="29" t="s">
        <v>222</v>
      </c>
      <c r="I5" s="13" t="s">
        <v>235</v>
      </c>
      <c r="J5" s="23"/>
    </row>
    <row r="6" spans="2:10" ht="15">
      <c r="B6" s="19">
        <v>0.60305397545573647</v>
      </c>
      <c r="C6" s="20">
        <v>0.51907406021826541</v>
      </c>
      <c r="E6" s="31" t="s">
        <v>114</v>
      </c>
      <c r="F6" s="12" t="s">
        <v>117</v>
      </c>
      <c r="H6" s="29" t="s">
        <v>224</v>
      </c>
      <c r="I6" s="13" t="s">
        <v>225</v>
      </c>
      <c r="J6" s="23"/>
    </row>
    <row r="7" spans="2:10" ht="16" thickBot="1">
      <c r="B7" s="19">
        <v>0.3797984220522797</v>
      </c>
      <c r="C7" s="20">
        <v>0.19277941157394887</v>
      </c>
      <c r="E7" s="14" t="s">
        <v>273</v>
      </c>
      <c r="F7" s="32"/>
      <c r="H7" s="29" t="s">
        <v>226</v>
      </c>
      <c r="I7" s="13" t="s">
        <v>118</v>
      </c>
      <c r="J7" s="23"/>
    </row>
    <row r="8" spans="2:10" ht="16" thickBot="1">
      <c r="B8" s="21">
        <v>0.76239679943502858</v>
      </c>
      <c r="C8" s="22">
        <v>0.27933763463191835</v>
      </c>
      <c r="H8" s="29" t="s">
        <v>227</v>
      </c>
      <c r="I8" s="13">
        <v>5</v>
      </c>
      <c r="J8" s="23"/>
    </row>
    <row r="9" spans="2:10" ht="15">
      <c r="B9" s="33"/>
      <c r="C9" s="33"/>
      <c r="E9" s="3" t="s">
        <v>228</v>
      </c>
      <c r="F9" s="6"/>
      <c r="H9" s="29"/>
      <c r="I9" s="13"/>
      <c r="J9" s="23"/>
    </row>
    <row r="10" spans="2:10" ht="15">
      <c r="B10" s="33"/>
      <c r="C10" s="33"/>
      <c r="E10" s="11" t="s">
        <v>229</v>
      </c>
      <c r="F10" s="13" t="s">
        <v>111</v>
      </c>
      <c r="H10" s="7" t="s">
        <v>230</v>
      </c>
      <c r="I10" s="13"/>
      <c r="J10" s="23"/>
    </row>
    <row r="11" spans="2:10" ht="15">
      <c r="B11" s="27"/>
      <c r="C11" s="27"/>
      <c r="E11" s="11" t="s">
        <v>219</v>
      </c>
      <c r="F11" s="13">
        <v>0.62680000000000002</v>
      </c>
      <c r="H11" s="29" t="s">
        <v>231</v>
      </c>
      <c r="I11" s="13">
        <v>0.1331</v>
      </c>
      <c r="J11" s="23"/>
    </row>
    <row r="12" spans="2:10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119</v>
      </c>
      <c r="J12" s="23"/>
    </row>
    <row r="13" spans="2:10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28710000000000002</v>
      </c>
      <c r="J13" s="23"/>
    </row>
    <row r="14" spans="2:10" ht="15">
      <c r="H14" s="29"/>
      <c r="I14" s="13"/>
      <c r="J14" s="23"/>
    </row>
    <row r="15" spans="2:10" ht="15">
      <c r="H15" s="7" t="s">
        <v>237</v>
      </c>
      <c r="I15" s="13"/>
      <c r="J15" s="23"/>
    </row>
    <row r="16" spans="2:10" ht="15">
      <c r="H16" s="29" t="s">
        <v>76</v>
      </c>
      <c r="I16" s="13">
        <v>0.64629999999999999</v>
      </c>
      <c r="J16" s="23"/>
    </row>
    <row r="17" spans="8:10" ht="15">
      <c r="H17" s="29" t="s">
        <v>241</v>
      </c>
      <c r="I17" s="13">
        <v>0.1193</v>
      </c>
      <c r="J17" s="23"/>
    </row>
    <row r="18" spans="8:10" ht="15">
      <c r="H18" s="29" t="s">
        <v>220</v>
      </c>
      <c r="I18" s="13" t="s">
        <v>232</v>
      </c>
      <c r="J18" s="23"/>
    </row>
    <row r="19" spans="8:10" ht="16" thickBot="1">
      <c r="H19" s="30" t="s">
        <v>242</v>
      </c>
      <c r="I19" s="17" t="s">
        <v>235</v>
      </c>
      <c r="J19" s="23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H24" s="27"/>
      <c r="I24" s="35"/>
      <c r="J24" s="27"/>
    </row>
    <row r="25" spans="8:10">
      <c r="H25" s="27"/>
      <c r="I25" s="35"/>
      <c r="J25" s="27"/>
    </row>
    <row r="26" spans="8:10">
      <c r="H26" s="27"/>
      <c r="I26" s="35"/>
      <c r="J26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H25" sqref="H25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.85546875" customWidth="1"/>
  </cols>
  <sheetData>
    <row r="1" spans="2:10" ht="14" thickBot="1">
      <c r="I1" s="23"/>
    </row>
    <row r="2" spans="2:10" ht="15">
      <c r="B2" s="3" t="s">
        <v>215</v>
      </c>
      <c r="C2" s="18"/>
      <c r="E2" s="4" t="s">
        <v>216</v>
      </c>
      <c r="F2" s="5"/>
      <c r="H2" s="28" t="s">
        <v>217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0.3044</v>
      </c>
      <c r="J3" s="23"/>
    </row>
    <row r="4" spans="2:10" ht="15">
      <c r="B4" s="19">
        <v>1</v>
      </c>
      <c r="C4" s="20">
        <v>1.3645229718877534</v>
      </c>
      <c r="E4" s="31" t="s">
        <v>103</v>
      </c>
      <c r="F4" s="12" t="s">
        <v>106</v>
      </c>
      <c r="H4" s="29" t="s">
        <v>220</v>
      </c>
      <c r="I4" s="13" t="s">
        <v>232</v>
      </c>
      <c r="J4" s="23"/>
    </row>
    <row r="5" spans="2:10" ht="15">
      <c r="B5" s="19">
        <v>0.6719287461723692</v>
      </c>
      <c r="C5" s="20">
        <v>0.6983089693313056</v>
      </c>
      <c r="E5" s="31" t="s">
        <v>104</v>
      </c>
      <c r="F5" s="12" t="s">
        <v>107</v>
      </c>
      <c r="H5" s="29" t="s">
        <v>222</v>
      </c>
      <c r="I5" s="13" t="s">
        <v>235</v>
      </c>
      <c r="J5" s="23"/>
    </row>
    <row r="6" spans="2:10" ht="15">
      <c r="B6" s="19">
        <v>0.58137338261079818</v>
      </c>
      <c r="C6" s="20">
        <v>0.29662100244057826</v>
      </c>
      <c r="E6" s="31" t="s">
        <v>105</v>
      </c>
      <c r="F6" s="12" t="s">
        <v>108</v>
      </c>
      <c r="H6" s="29" t="s">
        <v>224</v>
      </c>
      <c r="I6" s="13" t="s">
        <v>225</v>
      </c>
      <c r="J6" s="23"/>
    </row>
    <row r="7" spans="2:10" ht="16" thickBot="1">
      <c r="B7" s="19">
        <v>0.58167706610423753</v>
      </c>
      <c r="C7" s="20">
        <v>0.7730713905520985</v>
      </c>
      <c r="E7" s="14" t="s">
        <v>273</v>
      </c>
      <c r="F7" s="32"/>
      <c r="H7" s="29" t="s">
        <v>226</v>
      </c>
      <c r="I7" s="13" t="s">
        <v>109</v>
      </c>
      <c r="J7" s="23"/>
    </row>
    <row r="8" spans="2:10" ht="16" thickBot="1">
      <c r="B8" s="21">
        <v>0.49782201437874091</v>
      </c>
      <c r="C8" s="22">
        <v>1.0274540993043957</v>
      </c>
      <c r="H8" s="29" t="s">
        <v>227</v>
      </c>
      <c r="I8" s="13">
        <v>5</v>
      </c>
      <c r="J8" s="23"/>
    </row>
    <row r="9" spans="2:10" ht="15">
      <c r="B9" s="33"/>
      <c r="C9" s="33"/>
      <c r="E9" s="3" t="s">
        <v>228</v>
      </c>
      <c r="F9" s="6"/>
      <c r="H9" s="29"/>
      <c r="I9" s="13"/>
      <c r="J9" s="23"/>
    </row>
    <row r="10" spans="2:10" ht="15">
      <c r="B10" s="33"/>
      <c r="C10" s="33"/>
      <c r="E10" s="11" t="s">
        <v>229</v>
      </c>
      <c r="F10" s="13" t="s">
        <v>102</v>
      </c>
      <c r="H10" s="7" t="s">
        <v>230</v>
      </c>
      <c r="I10" s="13"/>
      <c r="J10" s="23"/>
    </row>
    <row r="11" spans="2:10" ht="15">
      <c r="B11" s="27"/>
      <c r="C11" s="27"/>
      <c r="E11" s="11" t="s">
        <v>219</v>
      </c>
      <c r="F11" s="13">
        <v>0.2016</v>
      </c>
      <c r="H11" s="29" t="s">
        <v>231</v>
      </c>
      <c r="I11" s="13">
        <v>-0.16539999999999999</v>
      </c>
      <c r="J11" s="23"/>
    </row>
    <row r="12" spans="2:10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110</v>
      </c>
      <c r="J12" s="23"/>
    </row>
    <row r="13" spans="2:10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25729999999999997</v>
      </c>
      <c r="J13" s="23"/>
    </row>
    <row r="14" spans="2:10" ht="15">
      <c r="H14" s="29"/>
      <c r="I14" s="13"/>
      <c r="J14" s="23"/>
    </row>
    <row r="15" spans="2:10" ht="15">
      <c r="H15" s="7" t="s">
        <v>237</v>
      </c>
      <c r="I15" s="13"/>
      <c r="J15" s="23"/>
    </row>
    <row r="16" spans="2:10" ht="15">
      <c r="H16" s="29" t="s">
        <v>76</v>
      </c>
      <c r="I16" s="13">
        <v>0.62419999999999998</v>
      </c>
      <c r="J16" s="23"/>
    </row>
    <row r="17" spans="8:10" ht="15">
      <c r="H17" s="29" t="s">
        <v>241</v>
      </c>
      <c r="I17" s="13">
        <v>0.13020000000000001</v>
      </c>
      <c r="J17" s="23"/>
    </row>
    <row r="18" spans="8:10" ht="15">
      <c r="H18" s="29" t="s">
        <v>220</v>
      </c>
      <c r="I18" s="13" t="s">
        <v>232</v>
      </c>
      <c r="J18" s="23"/>
    </row>
    <row r="19" spans="8:10" ht="16" thickBot="1">
      <c r="H19" s="30" t="s">
        <v>242</v>
      </c>
      <c r="I19" s="17" t="s">
        <v>235</v>
      </c>
      <c r="J19" s="23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H24" s="27"/>
      <c r="I24" s="35"/>
      <c r="J24" s="27"/>
    </row>
    <row r="25" spans="8:10">
      <c r="H25" s="27"/>
      <c r="I25" s="35"/>
      <c r="J25" s="27"/>
    </row>
    <row r="26" spans="8:10">
      <c r="H26" s="27"/>
      <c r="I26" s="35"/>
      <c r="J26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29"/>
  <sheetViews>
    <sheetView workbookViewId="0">
      <selection activeCell="B2" activeCellId="2" sqref="H2:I9 E9:F13 B2:C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.8554687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86E-2</v>
      </c>
      <c r="J3" s="23"/>
    </row>
    <row r="4" spans="2:11" ht="15">
      <c r="B4" s="19">
        <v>1</v>
      </c>
      <c r="C4" s="20">
        <v>0.18285824799903658</v>
      </c>
      <c r="E4" s="31" t="s">
        <v>149</v>
      </c>
      <c r="F4" s="12" t="s">
        <v>149</v>
      </c>
      <c r="H4" s="29" t="s">
        <v>152</v>
      </c>
      <c r="I4" s="13" t="s">
        <v>153</v>
      </c>
      <c r="J4" s="23"/>
    </row>
    <row r="5" spans="2:11" ht="15">
      <c r="B5" s="19">
        <v>1.253844810186572</v>
      </c>
      <c r="C5" s="20">
        <v>0.1753083401018338</v>
      </c>
      <c r="E5" s="31" t="s">
        <v>149</v>
      </c>
      <c r="F5" s="12" t="s">
        <v>149</v>
      </c>
      <c r="H5" s="29" t="s">
        <v>220</v>
      </c>
      <c r="I5" s="13" t="s">
        <v>221</v>
      </c>
      <c r="J5" s="23"/>
    </row>
    <row r="6" spans="2:11" ht="15">
      <c r="B6" s="19">
        <v>5.7415206071030376</v>
      </c>
      <c r="C6" s="20">
        <v>0.99189959145768547</v>
      </c>
      <c r="E6" s="31" t="s">
        <v>149</v>
      </c>
      <c r="F6" s="12" t="s">
        <v>149</v>
      </c>
      <c r="H6" s="29" t="s">
        <v>154</v>
      </c>
      <c r="I6" s="13" t="s">
        <v>223</v>
      </c>
      <c r="J6" s="23"/>
    </row>
    <row r="7" spans="2:11" ht="16" thickBot="1">
      <c r="B7" s="21">
        <v>6.0704713799837275</v>
      </c>
      <c r="C7" s="22">
        <v>0.34611288963158687</v>
      </c>
      <c r="E7" s="14"/>
      <c r="F7" s="32"/>
      <c r="H7" s="29" t="s">
        <v>224</v>
      </c>
      <c r="I7" s="13" t="s">
        <v>225</v>
      </c>
      <c r="J7" s="23"/>
    </row>
    <row r="8" spans="2:11" ht="16" thickBot="1">
      <c r="H8" s="29" t="s">
        <v>1</v>
      </c>
      <c r="I8" s="13" t="s">
        <v>70</v>
      </c>
      <c r="J8" s="23"/>
    </row>
    <row r="9" spans="2:11" ht="16" thickBot="1">
      <c r="B9" s="33"/>
      <c r="C9" s="33"/>
      <c r="E9" s="3" t="s">
        <v>228</v>
      </c>
      <c r="F9" s="6"/>
      <c r="H9" s="30" t="s">
        <v>159</v>
      </c>
      <c r="I9" s="17">
        <v>0</v>
      </c>
      <c r="J9" s="23"/>
    </row>
    <row r="10" spans="2:11" ht="15">
      <c r="B10" s="33"/>
      <c r="C10" s="33"/>
      <c r="E10" s="11" t="s">
        <v>229</v>
      </c>
      <c r="F10" s="13" t="s">
        <v>26</v>
      </c>
      <c r="H10" s="34"/>
      <c r="I10" s="25"/>
      <c r="J10" s="27"/>
      <c r="K10" s="27"/>
    </row>
    <row r="11" spans="2:11" ht="15">
      <c r="B11" s="27"/>
      <c r="C11" s="27"/>
      <c r="E11" s="11" t="s">
        <v>219</v>
      </c>
      <c r="F11" s="13">
        <v>8.9999999999999993E-3</v>
      </c>
      <c r="H11" s="25"/>
      <c r="I11" s="25"/>
      <c r="J11" s="27"/>
      <c r="K11" s="27"/>
    </row>
    <row r="12" spans="2:11" ht="15">
      <c r="B12" s="27"/>
      <c r="C12" s="27"/>
      <c r="E12" s="11" t="s">
        <v>220</v>
      </c>
      <c r="F12" s="13" t="s">
        <v>244</v>
      </c>
      <c r="H12" s="25"/>
      <c r="I12" s="25"/>
      <c r="J12" s="27"/>
      <c r="K12" s="27"/>
    </row>
    <row r="13" spans="2:11" ht="16" thickBot="1">
      <c r="B13" s="27"/>
      <c r="C13" s="27"/>
      <c r="E13" s="16" t="s">
        <v>234</v>
      </c>
      <c r="F13" s="17" t="s">
        <v>223</v>
      </c>
      <c r="H13" s="25"/>
      <c r="I13" s="25"/>
      <c r="J13" s="27"/>
      <c r="K13" s="27"/>
    </row>
    <row r="14" spans="2:11" ht="15">
      <c r="H14" s="25"/>
      <c r="I14" s="25"/>
      <c r="J14" s="27"/>
      <c r="K14" s="27"/>
    </row>
    <row r="15" spans="2:11" ht="15">
      <c r="H15" s="34"/>
      <c r="I15" s="25"/>
      <c r="J15" s="27"/>
      <c r="K15" s="27"/>
    </row>
    <row r="16" spans="2:11" ht="15">
      <c r="H16" s="25"/>
      <c r="I16" s="25"/>
      <c r="J16" s="27"/>
      <c r="K16" s="27"/>
    </row>
    <row r="17" spans="8:11" ht="15">
      <c r="H17" s="25"/>
      <c r="I17" s="25"/>
      <c r="J17" s="27"/>
      <c r="K17" s="27"/>
    </row>
    <row r="18" spans="8:11" ht="15">
      <c r="H18" s="25"/>
      <c r="I18" s="25"/>
      <c r="J18" s="27"/>
      <c r="K18" s="27"/>
    </row>
    <row r="19" spans="8:11" ht="15">
      <c r="H19" s="25"/>
      <c r="I19" s="25"/>
      <c r="J19" s="27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0"/>
  <sheetViews>
    <sheetView workbookViewId="0">
      <selection activeCell="B13" sqref="B1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86E-2</v>
      </c>
      <c r="J3" s="23"/>
    </row>
    <row r="4" spans="2:11" ht="15">
      <c r="B4" s="19">
        <v>1</v>
      </c>
      <c r="C4" s="20">
        <v>7.8355769586322066E-2</v>
      </c>
      <c r="E4" s="19" t="s">
        <v>149</v>
      </c>
      <c r="F4" s="20" t="s">
        <v>149</v>
      </c>
      <c r="H4" s="29" t="s">
        <v>152</v>
      </c>
      <c r="I4" s="13" t="s">
        <v>153</v>
      </c>
      <c r="J4" s="23"/>
    </row>
    <row r="5" spans="2:11" ht="15">
      <c r="B5" s="19">
        <v>1.6322601726400183</v>
      </c>
      <c r="C5" s="20">
        <v>1.8135760810774022E-2</v>
      </c>
      <c r="E5" s="19" t="s">
        <v>149</v>
      </c>
      <c r="F5" s="20" t="s">
        <v>149</v>
      </c>
      <c r="H5" s="29" t="s">
        <v>220</v>
      </c>
      <c r="I5" s="13" t="s">
        <v>221</v>
      </c>
      <c r="J5" s="23"/>
    </row>
    <row r="6" spans="2:11" ht="15">
      <c r="B6" s="19">
        <v>6.814582440236614</v>
      </c>
      <c r="C6" s="20">
        <v>5.5117528712100732E-2</v>
      </c>
      <c r="E6" s="19" t="s">
        <v>149</v>
      </c>
      <c r="F6" s="20" t="s">
        <v>149</v>
      </c>
      <c r="H6" s="29" t="s">
        <v>154</v>
      </c>
      <c r="I6" s="13" t="s">
        <v>223</v>
      </c>
      <c r="J6" s="23"/>
    </row>
    <row r="7" spans="2:11" ht="16" thickBot="1">
      <c r="B7" s="21">
        <v>8.265291692108157</v>
      </c>
      <c r="C7" s="22">
        <v>7.8504669101091107E-2</v>
      </c>
      <c r="E7" s="14"/>
      <c r="F7" s="1"/>
      <c r="H7" s="29" t="s">
        <v>224</v>
      </c>
      <c r="I7" s="13" t="s">
        <v>225</v>
      </c>
      <c r="J7" s="23"/>
    </row>
    <row r="8" spans="2:11" ht="16" thickBot="1">
      <c r="H8" s="29" t="s">
        <v>1</v>
      </c>
      <c r="I8" s="13" t="s">
        <v>70</v>
      </c>
      <c r="J8" s="23"/>
    </row>
    <row r="9" spans="2:11" ht="16" thickBot="1">
      <c r="B9" s="33"/>
      <c r="C9" s="33"/>
      <c r="E9" s="3" t="s">
        <v>228</v>
      </c>
      <c r="F9" s="6"/>
      <c r="H9" s="30" t="s">
        <v>159</v>
      </c>
      <c r="I9" s="17">
        <v>0</v>
      </c>
      <c r="J9" s="23"/>
    </row>
    <row r="10" spans="2:11" ht="15">
      <c r="B10" s="33"/>
      <c r="C10" s="33"/>
      <c r="E10" s="11" t="s">
        <v>229</v>
      </c>
      <c r="F10" s="36" t="s">
        <v>290</v>
      </c>
      <c r="H10" s="34"/>
      <c r="I10" s="25"/>
      <c r="J10" s="35"/>
      <c r="K10" s="27"/>
    </row>
    <row r="11" spans="2:11" ht="15">
      <c r="B11" s="27"/>
      <c r="C11" s="27"/>
      <c r="E11" s="11" t="s">
        <v>219</v>
      </c>
      <c r="F11" s="36" t="s">
        <v>194</v>
      </c>
      <c r="H11" s="25"/>
      <c r="I11" s="25"/>
      <c r="J11" s="35"/>
      <c r="K11" s="27"/>
    </row>
    <row r="12" spans="2:11" ht="15">
      <c r="B12" s="27"/>
      <c r="C12" s="27"/>
      <c r="E12" s="11" t="s">
        <v>220</v>
      </c>
      <c r="F12" s="36" t="s">
        <v>161</v>
      </c>
      <c r="H12" s="25"/>
      <c r="I12" s="25"/>
      <c r="J12" s="35"/>
      <c r="K12" s="27"/>
    </row>
    <row r="13" spans="2:11" ht="16" thickBot="1">
      <c r="B13" s="27"/>
      <c r="C13" s="27"/>
      <c r="E13" s="16" t="s">
        <v>234</v>
      </c>
      <c r="F13" s="37" t="s">
        <v>223</v>
      </c>
      <c r="H13" s="25"/>
      <c r="I13" s="25"/>
      <c r="J13" s="35"/>
      <c r="K13" s="27"/>
    </row>
    <row r="14" spans="2:11" ht="15">
      <c r="H14" s="25"/>
      <c r="I14" s="25"/>
      <c r="J14" s="35"/>
      <c r="K14" s="27"/>
    </row>
    <row r="15" spans="2:11" ht="15">
      <c r="H15" s="34"/>
      <c r="I15" s="25"/>
      <c r="J15" s="35"/>
      <c r="K15" s="27"/>
    </row>
    <row r="16" spans="2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0"/>
  <sheetViews>
    <sheetView workbookViewId="0">
      <selection activeCell="M56" sqref="J56:M62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217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5.9900000000000002E-2</v>
      </c>
      <c r="J3" s="23"/>
    </row>
    <row r="4" spans="2:11" ht="15">
      <c r="B4" s="19">
        <v>1</v>
      </c>
      <c r="C4" s="20">
        <v>1.0460549014421616</v>
      </c>
      <c r="E4" s="40" t="s">
        <v>313</v>
      </c>
      <c r="F4" s="41" t="s">
        <v>321</v>
      </c>
      <c r="H4" s="29" t="s">
        <v>220</v>
      </c>
      <c r="I4" s="13" t="s">
        <v>232</v>
      </c>
      <c r="J4" s="23"/>
    </row>
    <row r="5" spans="2:11" ht="15">
      <c r="B5" s="19">
        <v>0.62211132502549127</v>
      </c>
      <c r="C5" s="20">
        <v>0.45899813957270857</v>
      </c>
      <c r="E5" s="40" t="s">
        <v>315</v>
      </c>
      <c r="F5" s="41" t="s">
        <v>317</v>
      </c>
      <c r="H5" s="29" t="s">
        <v>222</v>
      </c>
      <c r="I5" s="13" t="s">
        <v>235</v>
      </c>
      <c r="J5" s="23"/>
    </row>
    <row r="6" spans="2:11" ht="15">
      <c r="B6" s="19">
        <v>1.0456857159432325</v>
      </c>
      <c r="C6" s="20">
        <v>0.57053516926689885</v>
      </c>
      <c r="E6" s="40" t="s">
        <v>314</v>
      </c>
      <c r="F6" s="41" t="s">
        <v>318</v>
      </c>
      <c r="H6" s="29" t="s">
        <v>224</v>
      </c>
      <c r="I6" s="13" t="s">
        <v>225</v>
      </c>
      <c r="J6" s="23"/>
    </row>
    <row r="7" spans="2:11" ht="16" thickBot="1">
      <c r="B7" s="19">
        <v>1.1554341643302124</v>
      </c>
      <c r="C7" s="20">
        <v>0.6435875047101709</v>
      </c>
      <c r="E7" s="14" t="s">
        <v>316</v>
      </c>
      <c r="F7" s="1"/>
      <c r="H7" s="29" t="s">
        <v>226</v>
      </c>
      <c r="I7" s="13" t="s">
        <v>319</v>
      </c>
      <c r="J7" s="23"/>
    </row>
    <row r="8" spans="2:11" ht="16" thickBot="1">
      <c r="B8" s="19">
        <v>1.2715331380296073</v>
      </c>
      <c r="C8" s="20">
        <v>0.35707556067986013</v>
      </c>
      <c r="H8" s="29" t="s">
        <v>227</v>
      </c>
      <c r="I8" s="13">
        <v>7</v>
      </c>
      <c r="J8" s="23"/>
    </row>
    <row r="9" spans="2:11" ht="15">
      <c r="B9" s="19">
        <v>0.52583406782157094</v>
      </c>
      <c r="C9" s="20">
        <v>0.65851026373115951</v>
      </c>
      <c r="E9" s="3" t="s">
        <v>228</v>
      </c>
      <c r="F9" s="6"/>
      <c r="H9" s="29"/>
      <c r="I9" s="13"/>
      <c r="J9" s="23"/>
    </row>
    <row r="10" spans="2:11" ht="16" thickBot="1">
      <c r="B10" s="21">
        <v>0.48342837290784429</v>
      </c>
      <c r="C10" s="22">
        <v>0.16454292196159934</v>
      </c>
      <c r="E10" s="11" t="s">
        <v>229</v>
      </c>
      <c r="F10" s="13" t="s">
        <v>157</v>
      </c>
      <c r="H10" s="7" t="s">
        <v>230</v>
      </c>
      <c r="I10" s="13"/>
      <c r="J10" s="23"/>
      <c r="K10" s="27"/>
    </row>
    <row r="11" spans="2:11" ht="15">
      <c r="B11" s="27"/>
      <c r="C11" s="27"/>
      <c r="E11" s="11" t="s">
        <v>219</v>
      </c>
      <c r="F11" s="13">
        <v>0.72799999999999998</v>
      </c>
      <c r="H11" s="29" t="s">
        <v>231</v>
      </c>
      <c r="I11" s="13">
        <v>0.315</v>
      </c>
      <c r="J11" s="23"/>
      <c r="K11" s="27"/>
    </row>
    <row r="12" spans="2:11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320</v>
      </c>
      <c r="J12" s="23"/>
      <c r="K12" s="27"/>
    </row>
    <row r="13" spans="2:11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47170000000000001</v>
      </c>
      <c r="J13" s="23"/>
      <c r="K13" s="27"/>
    </row>
    <row r="14" spans="2:11" ht="15">
      <c r="H14" s="29"/>
      <c r="I14" s="13"/>
      <c r="J14" s="23"/>
      <c r="K14" s="27"/>
    </row>
    <row r="15" spans="2:11" ht="15">
      <c r="H15" s="7" t="s">
        <v>237</v>
      </c>
      <c r="I15" s="13"/>
      <c r="J15" s="23"/>
      <c r="K15" s="27"/>
    </row>
    <row r="16" spans="2:11" ht="15">
      <c r="H16" s="29" t="s">
        <v>76</v>
      </c>
      <c r="I16" s="13">
        <v>0.28339999999999999</v>
      </c>
      <c r="J16" s="23"/>
      <c r="K16" s="27"/>
    </row>
    <row r="17" spans="8:11" ht="15">
      <c r="H17" s="29" t="s">
        <v>241</v>
      </c>
      <c r="I17" s="13">
        <v>0.26900000000000002</v>
      </c>
      <c r="J17" s="23"/>
      <c r="K17" s="27"/>
    </row>
    <row r="18" spans="8:11" ht="15">
      <c r="H18" s="29" t="s">
        <v>220</v>
      </c>
      <c r="I18" s="13" t="s">
        <v>232</v>
      </c>
      <c r="J18" s="23"/>
      <c r="K18" s="27"/>
    </row>
    <row r="19" spans="8:11" ht="16" thickBot="1">
      <c r="H19" s="30" t="s">
        <v>242</v>
      </c>
      <c r="I19" s="17" t="s">
        <v>235</v>
      </c>
      <c r="J19" s="23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H31" sqref="H31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86E-2</v>
      </c>
      <c r="J3" s="23"/>
    </row>
    <row r="4" spans="1:11" ht="15">
      <c r="B4" s="40">
        <v>1</v>
      </c>
      <c r="C4" s="41">
        <v>6.0354379999999997E-3</v>
      </c>
      <c r="E4" s="40" t="s">
        <v>149</v>
      </c>
      <c r="F4" s="41" t="s">
        <v>149</v>
      </c>
      <c r="H4" s="29" t="s">
        <v>152</v>
      </c>
      <c r="I4" s="13" t="s">
        <v>153</v>
      </c>
      <c r="J4" s="23"/>
    </row>
    <row r="5" spans="1:11" ht="15">
      <c r="B5" s="40">
        <v>1.3404080650000001</v>
      </c>
      <c r="C5" s="41">
        <v>6.3024830000000002E-3</v>
      </c>
      <c r="E5" s="40" t="s">
        <v>149</v>
      </c>
      <c r="F5" s="41" t="s">
        <v>149</v>
      </c>
      <c r="H5" s="29" t="s">
        <v>220</v>
      </c>
      <c r="I5" s="13" t="s">
        <v>221</v>
      </c>
      <c r="J5" s="23"/>
    </row>
    <row r="6" spans="1:11" ht="15">
      <c r="B6" s="40">
        <v>6.3017235229999997</v>
      </c>
      <c r="C6" s="41">
        <v>1.4945844999999999E-2</v>
      </c>
      <c r="E6" s="40" t="s">
        <v>149</v>
      </c>
      <c r="F6" s="41" t="s">
        <v>149</v>
      </c>
      <c r="H6" s="29" t="s">
        <v>154</v>
      </c>
      <c r="I6" s="13" t="s">
        <v>223</v>
      </c>
      <c r="J6" s="23"/>
    </row>
    <row r="7" spans="1:11" ht="16" thickBot="1">
      <c r="B7" s="42">
        <v>7.7177647010000001</v>
      </c>
      <c r="C7" s="43">
        <v>7.6822577000000003E-2</v>
      </c>
      <c r="E7" s="14"/>
      <c r="F7" s="1"/>
      <c r="H7" s="29" t="s">
        <v>224</v>
      </c>
      <c r="I7" s="13" t="s">
        <v>225</v>
      </c>
      <c r="J7" s="23"/>
    </row>
    <row r="8" spans="1:11" ht="16" thickBot="1">
      <c r="A8" s="27"/>
      <c r="B8" s="27"/>
      <c r="C8" s="27"/>
      <c r="H8" s="29" t="s">
        <v>1</v>
      </c>
      <c r="I8" s="13" t="s">
        <v>70</v>
      </c>
      <c r="J8" s="23"/>
    </row>
    <row r="9" spans="1:11" ht="16" thickBot="1">
      <c r="A9" s="27"/>
      <c r="B9" s="33"/>
      <c r="C9" s="33"/>
      <c r="E9" s="3" t="s">
        <v>228</v>
      </c>
      <c r="F9" s="6"/>
      <c r="H9" s="30" t="s">
        <v>159</v>
      </c>
      <c r="I9" s="17">
        <v>0</v>
      </c>
      <c r="J9" s="23"/>
    </row>
    <row r="10" spans="1:11" ht="15">
      <c r="A10" s="27"/>
      <c r="B10" s="33"/>
      <c r="C10" s="33"/>
      <c r="E10" s="11" t="s">
        <v>229</v>
      </c>
      <c r="F10" s="36" t="s">
        <v>322</v>
      </c>
      <c r="H10" s="34"/>
      <c r="I10" s="25"/>
      <c r="J10" s="35"/>
      <c r="K10" s="27"/>
    </row>
    <row r="11" spans="1:11" ht="15">
      <c r="A11" s="27"/>
      <c r="B11" s="27"/>
      <c r="C11" s="27"/>
      <c r="E11" s="11" t="s">
        <v>219</v>
      </c>
      <c r="F11" s="36" t="s">
        <v>194</v>
      </c>
      <c r="H11" s="25"/>
      <c r="I11" s="25"/>
      <c r="J11" s="35"/>
      <c r="K11" s="27"/>
    </row>
    <row r="12" spans="1:11" ht="15">
      <c r="A12" s="27"/>
      <c r="B12" s="27"/>
      <c r="C12" s="27"/>
      <c r="E12" s="11" t="s">
        <v>220</v>
      </c>
      <c r="F12" s="36" t="s">
        <v>161</v>
      </c>
      <c r="H12" s="25"/>
      <c r="I12" s="25"/>
      <c r="J12" s="35"/>
      <c r="K12" s="27"/>
    </row>
    <row r="13" spans="1:11" ht="16" thickBot="1">
      <c r="A13" s="27"/>
      <c r="B13" s="27"/>
      <c r="C13" s="27"/>
      <c r="E13" s="16" t="s">
        <v>234</v>
      </c>
      <c r="F13" s="37" t="s">
        <v>223</v>
      </c>
      <c r="H13" s="25"/>
      <c r="I13" s="25"/>
      <c r="J13" s="35"/>
      <c r="K13" s="27"/>
    </row>
    <row r="14" spans="1:11" ht="15">
      <c r="H14" s="25"/>
      <c r="I14" s="25"/>
      <c r="J14" s="35"/>
      <c r="K14" s="27"/>
    </row>
    <row r="15" spans="1:11" ht="15">
      <c r="H15" s="34"/>
      <c r="I15" s="25"/>
      <c r="J15" s="35"/>
      <c r="K15" s="27"/>
    </row>
    <row r="16" spans="1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29"/>
  <sheetViews>
    <sheetView workbookViewId="0">
      <selection activeCell="I28" sqref="I28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3" t="s">
        <v>151</v>
      </c>
      <c r="I2" s="5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2.86E-2</v>
      </c>
    </row>
    <row r="4" spans="2:11" ht="15">
      <c r="B4" s="19">
        <v>1</v>
      </c>
      <c r="C4" s="20">
        <v>0.12043138674938722</v>
      </c>
      <c r="E4" s="19" t="s">
        <v>46</v>
      </c>
      <c r="F4" s="20" t="s">
        <v>46</v>
      </c>
      <c r="H4" s="11" t="s">
        <v>152</v>
      </c>
      <c r="I4" s="13" t="s">
        <v>153</v>
      </c>
    </row>
    <row r="5" spans="2:11" ht="15">
      <c r="B5" s="19">
        <v>1.8896030400727588</v>
      </c>
      <c r="C5" s="20">
        <v>0.31550511968453859</v>
      </c>
      <c r="E5" s="19" t="s">
        <v>47</v>
      </c>
      <c r="F5" s="20" t="s">
        <v>47</v>
      </c>
      <c r="H5" s="11" t="s">
        <v>220</v>
      </c>
      <c r="I5" s="13" t="s">
        <v>221</v>
      </c>
    </row>
    <row r="6" spans="2:11" ht="15">
      <c r="B6" s="19">
        <v>3.2537483186614042</v>
      </c>
      <c r="C6" s="20">
        <v>0.2764864795241932</v>
      </c>
      <c r="E6" s="19" t="s">
        <v>48</v>
      </c>
      <c r="F6" s="20" t="s">
        <v>48</v>
      </c>
      <c r="H6" s="11" t="s">
        <v>154</v>
      </c>
      <c r="I6" s="13" t="s">
        <v>223</v>
      </c>
    </row>
    <row r="7" spans="2:11" ht="16" thickBot="1">
      <c r="B7" s="21">
        <v>3.1762449110622102</v>
      </c>
      <c r="C7" s="22">
        <v>0.17685336937513071</v>
      </c>
      <c r="E7" s="14"/>
      <c r="F7" s="1"/>
      <c r="H7" s="11" t="s">
        <v>224</v>
      </c>
      <c r="I7" s="13" t="s">
        <v>225</v>
      </c>
    </row>
    <row r="8" spans="2:11" ht="16" thickBot="1">
      <c r="H8" s="11" t="s">
        <v>1</v>
      </c>
      <c r="I8" s="13" t="s">
        <v>70</v>
      </c>
    </row>
    <row r="9" spans="2:11" ht="16" thickBot="1">
      <c r="B9" s="33"/>
      <c r="C9" s="33"/>
      <c r="E9" s="3" t="s">
        <v>228</v>
      </c>
      <c r="F9" s="6"/>
      <c r="H9" s="16" t="s">
        <v>159</v>
      </c>
      <c r="I9" s="17">
        <v>0</v>
      </c>
    </row>
    <row r="10" spans="2:11" ht="15">
      <c r="B10" s="33"/>
      <c r="C10" s="33"/>
      <c r="E10" s="11" t="s">
        <v>229</v>
      </c>
      <c r="F10" s="13" t="s">
        <v>50</v>
      </c>
      <c r="H10" s="25"/>
      <c r="I10" s="25"/>
      <c r="J10" s="23"/>
      <c r="K10" s="27"/>
    </row>
    <row r="11" spans="2:11" ht="15">
      <c r="B11" s="27"/>
      <c r="C11" s="27"/>
      <c r="E11" s="11" t="s">
        <v>219</v>
      </c>
      <c r="F11" s="13">
        <v>1.9E-3</v>
      </c>
      <c r="H11" s="25"/>
      <c r="I11" s="25"/>
      <c r="J11" s="23"/>
      <c r="K11" s="27"/>
    </row>
    <row r="12" spans="2:11" ht="15">
      <c r="B12" s="27"/>
      <c r="C12" s="27"/>
      <c r="E12" s="11" t="s">
        <v>220</v>
      </c>
      <c r="F12" s="13" t="s">
        <v>244</v>
      </c>
      <c r="H12" s="25"/>
      <c r="I12" s="25"/>
      <c r="J12" s="23"/>
      <c r="K12" s="27"/>
    </row>
    <row r="13" spans="2:11" ht="16" thickBot="1">
      <c r="B13" s="27"/>
      <c r="C13" s="27"/>
      <c r="E13" s="16" t="s">
        <v>234</v>
      </c>
      <c r="F13" s="17" t="s">
        <v>223</v>
      </c>
      <c r="H13" s="25"/>
      <c r="I13" s="25"/>
      <c r="J13" s="23"/>
      <c r="K13" s="27"/>
    </row>
    <row r="14" spans="2:11" ht="15">
      <c r="H14" s="25"/>
      <c r="I14" s="25"/>
      <c r="J14" s="23"/>
      <c r="K14" s="27"/>
    </row>
    <row r="15" spans="2:11" ht="15">
      <c r="H15" s="34"/>
      <c r="I15" s="25"/>
      <c r="J15" s="27"/>
      <c r="K15" s="27"/>
    </row>
    <row r="16" spans="2:11" ht="15">
      <c r="H16" s="25"/>
      <c r="I16" s="25"/>
      <c r="J16" s="27"/>
      <c r="K16" s="27"/>
    </row>
    <row r="17" spans="8:11" ht="15">
      <c r="H17" s="25"/>
      <c r="I17" s="25"/>
      <c r="J17" s="27"/>
      <c r="K17" s="27"/>
    </row>
    <row r="18" spans="8:11" ht="15">
      <c r="H18" s="25"/>
      <c r="I18" s="25"/>
      <c r="J18" s="27"/>
      <c r="K18" s="27"/>
    </row>
    <row r="19" spans="8:11" ht="15">
      <c r="H19" s="25"/>
      <c r="I19" s="25"/>
      <c r="J19" s="27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29"/>
  <sheetViews>
    <sheetView workbookViewId="0">
      <selection activeCell="I28" sqref="I28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384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6.25E-2</v>
      </c>
      <c r="J3" s="23"/>
    </row>
    <row r="4" spans="2:11" ht="15">
      <c r="B4" s="19">
        <v>1</v>
      </c>
      <c r="C4" s="20">
        <v>0.14720387223520859</v>
      </c>
      <c r="E4" s="19" t="s">
        <v>40</v>
      </c>
      <c r="F4" s="20" t="s">
        <v>41</v>
      </c>
      <c r="H4" s="29" t="s">
        <v>152</v>
      </c>
      <c r="I4" s="13" t="s">
        <v>153</v>
      </c>
      <c r="J4" s="23"/>
    </row>
    <row r="5" spans="2:11" ht="15">
      <c r="B5" s="19">
        <v>0.88206702482647026</v>
      </c>
      <c r="C5" s="20">
        <v>0.11700592958765893</v>
      </c>
      <c r="E5" s="19" t="s">
        <v>42</v>
      </c>
      <c r="F5" s="20" t="s">
        <v>43</v>
      </c>
      <c r="H5" s="29" t="s">
        <v>220</v>
      </c>
      <c r="I5" s="13" t="s">
        <v>232</v>
      </c>
      <c r="J5" s="23"/>
    </row>
    <row r="6" spans="2:11" ht="15">
      <c r="B6" s="19">
        <v>1.6779484332440808</v>
      </c>
      <c r="C6" s="20">
        <v>0.65211907306918371</v>
      </c>
      <c r="E6" s="19" t="s">
        <v>44</v>
      </c>
      <c r="F6" s="20" t="s">
        <v>45</v>
      </c>
      <c r="H6" s="29" t="s">
        <v>154</v>
      </c>
      <c r="I6" s="13" t="s">
        <v>235</v>
      </c>
      <c r="J6" s="23"/>
    </row>
    <row r="7" spans="2:11" ht="16" thickBot="1">
      <c r="B7" s="19">
        <v>1.3901887370282058</v>
      </c>
      <c r="C7" s="20">
        <v>0.43694594945272308</v>
      </c>
      <c r="E7" s="14" t="s">
        <v>273</v>
      </c>
      <c r="F7" s="32"/>
      <c r="H7" s="29" t="s">
        <v>224</v>
      </c>
      <c r="I7" s="13" t="s">
        <v>225</v>
      </c>
      <c r="J7" s="23"/>
    </row>
    <row r="8" spans="2:11" ht="16" thickBot="1">
      <c r="B8" s="21">
        <v>5.51324635709957</v>
      </c>
      <c r="C8" s="22">
        <v>0.28517444510953732</v>
      </c>
      <c r="H8" s="29" t="s">
        <v>385</v>
      </c>
      <c r="I8" s="13" t="s">
        <v>311</v>
      </c>
      <c r="J8" s="23"/>
    </row>
    <row r="9" spans="2:11" ht="15">
      <c r="B9" s="33"/>
      <c r="C9" s="33"/>
      <c r="E9" s="3" t="s">
        <v>228</v>
      </c>
      <c r="F9" s="6"/>
      <c r="H9" s="29" t="s">
        <v>239</v>
      </c>
      <c r="I9" s="13">
        <v>15</v>
      </c>
      <c r="J9" s="23"/>
    </row>
    <row r="10" spans="2:11" ht="15">
      <c r="B10" s="33"/>
      <c r="C10" s="33"/>
      <c r="E10" s="11" t="s">
        <v>229</v>
      </c>
      <c r="F10" s="13" t="s">
        <v>39</v>
      </c>
      <c r="H10" s="29"/>
      <c r="I10" s="13"/>
      <c r="J10" s="23"/>
      <c r="K10" s="27"/>
    </row>
    <row r="11" spans="2:11" ht="15">
      <c r="B11" s="27"/>
      <c r="C11" s="27"/>
      <c r="E11" s="11" t="s">
        <v>219</v>
      </c>
      <c r="F11" s="13">
        <v>1E-3</v>
      </c>
      <c r="H11" s="7" t="s">
        <v>237</v>
      </c>
      <c r="I11" s="13"/>
      <c r="J11" s="23"/>
      <c r="K11" s="27"/>
    </row>
    <row r="12" spans="2:11" ht="15">
      <c r="B12" s="27"/>
      <c r="C12" s="27"/>
      <c r="E12" s="11" t="s">
        <v>220</v>
      </c>
      <c r="F12" s="13" t="s">
        <v>161</v>
      </c>
      <c r="H12" s="29" t="s">
        <v>240</v>
      </c>
      <c r="I12" s="13">
        <v>0.7</v>
      </c>
      <c r="J12" s="23"/>
      <c r="K12" s="27"/>
    </row>
    <row r="13" spans="2:11" ht="16" thickBot="1">
      <c r="B13" s="27"/>
      <c r="C13" s="27"/>
      <c r="E13" s="16" t="s">
        <v>234</v>
      </c>
      <c r="F13" s="17" t="s">
        <v>223</v>
      </c>
      <c r="H13" s="29" t="s">
        <v>241</v>
      </c>
      <c r="I13" s="13">
        <v>0.1167</v>
      </c>
      <c r="J13" s="23"/>
      <c r="K13" s="27"/>
    </row>
    <row r="14" spans="2:11" ht="15">
      <c r="H14" s="29" t="s">
        <v>220</v>
      </c>
      <c r="I14" s="13" t="s">
        <v>232</v>
      </c>
      <c r="J14" s="23"/>
      <c r="K14" s="27"/>
    </row>
    <row r="15" spans="2:11" ht="16" thickBot="1">
      <c r="H15" s="30" t="s">
        <v>242</v>
      </c>
      <c r="I15" s="17" t="s">
        <v>235</v>
      </c>
      <c r="J15" s="23"/>
      <c r="K15" s="27"/>
    </row>
    <row r="16" spans="2:11" ht="15">
      <c r="H16" s="25"/>
      <c r="I16" s="25"/>
      <c r="J16" s="27"/>
      <c r="K16" s="27"/>
    </row>
    <row r="17" spans="8:11" ht="15">
      <c r="H17" s="25"/>
      <c r="I17" s="25"/>
      <c r="J17" s="27"/>
      <c r="K17" s="27"/>
    </row>
    <row r="18" spans="8:11" ht="15">
      <c r="H18" s="25"/>
      <c r="I18" s="25"/>
      <c r="J18" s="27"/>
      <c r="K18" s="27"/>
    </row>
    <row r="19" spans="8:11" ht="15">
      <c r="H19" s="25"/>
      <c r="I19" s="25"/>
      <c r="J19" s="27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B23" sqref="B2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86E-2</v>
      </c>
      <c r="J3" s="23"/>
    </row>
    <row r="4" spans="2:10" ht="15">
      <c r="B4" s="19">
        <v>1</v>
      </c>
      <c r="C4" s="20">
        <v>9.0339675144712341</v>
      </c>
      <c r="E4" s="31" t="s">
        <v>149</v>
      </c>
      <c r="F4" s="12" t="s">
        <v>149</v>
      </c>
      <c r="H4" s="29" t="s">
        <v>152</v>
      </c>
      <c r="I4" s="13" t="s">
        <v>153</v>
      </c>
      <c r="J4" s="23"/>
    </row>
    <row r="5" spans="2:10" ht="15">
      <c r="B5" s="19">
        <v>0.80312941001363369</v>
      </c>
      <c r="C5" s="20">
        <v>6.6104680577443364</v>
      </c>
      <c r="E5" s="31" t="s">
        <v>149</v>
      </c>
      <c r="F5" s="12" t="s">
        <v>149</v>
      </c>
      <c r="H5" s="29" t="s">
        <v>220</v>
      </c>
      <c r="I5" s="13" t="s">
        <v>221</v>
      </c>
      <c r="J5" s="23"/>
    </row>
    <row r="6" spans="2:10" ht="15">
      <c r="B6" s="19">
        <v>1.4206900093925778</v>
      </c>
      <c r="C6" s="20">
        <v>2.7077126819633994</v>
      </c>
      <c r="E6" s="31" t="s">
        <v>149</v>
      </c>
      <c r="F6" s="12" t="s">
        <v>149</v>
      </c>
      <c r="H6" s="29" t="s">
        <v>154</v>
      </c>
      <c r="I6" s="13" t="s">
        <v>223</v>
      </c>
      <c r="J6" s="23"/>
    </row>
    <row r="7" spans="2:10" ht="16" thickBot="1">
      <c r="B7" s="21">
        <v>1.4938396212263982</v>
      </c>
      <c r="C7" s="22">
        <v>3.235970842230103</v>
      </c>
      <c r="E7" s="14"/>
      <c r="F7" s="32"/>
      <c r="H7" s="29" t="s">
        <v>224</v>
      </c>
      <c r="I7" s="13" t="s">
        <v>225</v>
      </c>
      <c r="J7" s="23"/>
    </row>
    <row r="8" spans="2:10" ht="16" thickBot="1">
      <c r="H8" s="29" t="s">
        <v>1</v>
      </c>
      <c r="I8" s="13" t="s">
        <v>158</v>
      </c>
      <c r="J8" s="23"/>
    </row>
    <row r="9" spans="2:10" ht="16" thickBot="1">
      <c r="B9" s="33"/>
      <c r="C9" s="33"/>
      <c r="E9" s="3" t="s">
        <v>228</v>
      </c>
      <c r="F9" s="6"/>
      <c r="H9" s="30" t="s">
        <v>159</v>
      </c>
      <c r="I9" s="17">
        <v>0</v>
      </c>
      <c r="J9" s="23"/>
    </row>
    <row r="10" spans="2:10" ht="15">
      <c r="B10" s="33"/>
      <c r="C10" s="33"/>
      <c r="E10" s="11" t="s">
        <v>229</v>
      </c>
      <c r="F10" s="13" t="s">
        <v>192</v>
      </c>
      <c r="H10" s="26"/>
      <c r="I10" s="25"/>
      <c r="J10" s="27"/>
    </row>
    <row r="11" spans="2:10" ht="15">
      <c r="B11" s="27"/>
      <c r="C11" s="27"/>
      <c r="E11" s="11" t="s">
        <v>219</v>
      </c>
      <c r="F11" s="13">
        <v>4.5999999999999999E-3</v>
      </c>
      <c r="H11" s="26"/>
      <c r="I11" s="25"/>
      <c r="J11" s="27"/>
    </row>
    <row r="12" spans="2:10" ht="15">
      <c r="B12" s="27"/>
      <c r="C12" s="27"/>
      <c r="E12" s="11" t="s">
        <v>220</v>
      </c>
      <c r="F12" s="13" t="s">
        <v>244</v>
      </c>
      <c r="H12" s="26"/>
      <c r="I12" s="25"/>
      <c r="J12" s="27"/>
    </row>
    <row r="13" spans="2:10" ht="16" thickBot="1">
      <c r="B13" s="27"/>
      <c r="C13" s="27"/>
      <c r="E13" s="16" t="s">
        <v>234</v>
      </c>
      <c r="F13" s="17" t="s">
        <v>223</v>
      </c>
      <c r="H13" s="26"/>
      <c r="I13" s="25"/>
      <c r="J13" s="27"/>
    </row>
    <row r="14" spans="2:10" ht="15">
      <c r="H14" s="26"/>
      <c r="I14" s="25"/>
      <c r="J14" s="27"/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29"/>
  <sheetViews>
    <sheetView workbookViewId="0">
      <selection activeCell="I22" sqref="I22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3" t="s">
        <v>151</v>
      </c>
      <c r="I2" s="5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2.86E-2</v>
      </c>
    </row>
    <row r="4" spans="2:11" ht="15">
      <c r="B4" s="19">
        <v>1</v>
      </c>
      <c r="C4" s="20">
        <v>0.5507513232976281</v>
      </c>
      <c r="E4" s="19" t="s">
        <v>46</v>
      </c>
      <c r="F4" s="20" t="s">
        <v>46</v>
      </c>
      <c r="H4" s="11" t="s">
        <v>152</v>
      </c>
      <c r="I4" s="13" t="s">
        <v>153</v>
      </c>
    </row>
    <row r="5" spans="2:11" ht="15">
      <c r="B5" s="19">
        <v>1.2394630564773781</v>
      </c>
      <c r="C5" s="20">
        <v>0.43777685686872664</v>
      </c>
      <c r="E5" s="19" t="s">
        <v>47</v>
      </c>
      <c r="F5" s="20" t="s">
        <v>47</v>
      </c>
      <c r="H5" s="11" t="s">
        <v>220</v>
      </c>
      <c r="I5" s="13" t="s">
        <v>221</v>
      </c>
    </row>
    <row r="6" spans="2:11" ht="15">
      <c r="B6" s="19">
        <v>2.6217976365658839</v>
      </c>
      <c r="C6" s="20">
        <v>0.48393418739814986</v>
      </c>
      <c r="E6" s="19" t="s">
        <v>48</v>
      </c>
      <c r="F6" s="20" t="s">
        <v>48</v>
      </c>
      <c r="H6" s="11" t="s">
        <v>154</v>
      </c>
      <c r="I6" s="13" t="s">
        <v>223</v>
      </c>
    </row>
    <row r="7" spans="2:11" ht="16" thickBot="1">
      <c r="B7" s="21">
        <v>3.3883522825056964</v>
      </c>
      <c r="C7" s="22">
        <v>0.75125653894161581</v>
      </c>
      <c r="E7" s="14"/>
      <c r="F7" s="1"/>
      <c r="H7" s="11" t="s">
        <v>224</v>
      </c>
      <c r="I7" s="13" t="s">
        <v>225</v>
      </c>
    </row>
    <row r="8" spans="2:11" ht="16" thickBot="1">
      <c r="H8" s="11" t="s">
        <v>1</v>
      </c>
      <c r="I8" s="13" t="s">
        <v>70</v>
      </c>
    </row>
    <row r="9" spans="2:11" ht="16" thickBot="1">
      <c r="B9" s="33"/>
      <c r="C9" s="33"/>
      <c r="E9" s="3" t="s">
        <v>228</v>
      </c>
      <c r="F9" s="6"/>
      <c r="H9" s="16" t="s">
        <v>159</v>
      </c>
      <c r="I9" s="17">
        <v>0</v>
      </c>
    </row>
    <row r="10" spans="2:11" ht="15">
      <c r="B10" s="33"/>
      <c r="C10" s="33"/>
      <c r="E10" s="11" t="s">
        <v>229</v>
      </c>
      <c r="F10" s="13" t="s">
        <v>49</v>
      </c>
      <c r="H10" s="25"/>
      <c r="I10" s="25"/>
      <c r="J10" s="23"/>
      <c r="K10" s="27"/>
    </row>
    <row r="11" spans="2:11" ht="15">
      <c r="B11" s="27"/>
      <c r="C11" s="27"/>
      <c r="E11" s="11" t="s">
        <v>219</v>
      </c>
      <c r="F11" s="13">
        <v>5.8999999999999999E-3</v>
      </c>
      <c r="H11" s="25"/>
      <c r="I11" s="25"/>
      <c r="J11" s="23"/>
      <c r="K11" s="27"/>
    </row>
    <row r="12" spans="2:11" ht="15">
      <c r="B12" s="27"/>
      <c r="C12" s="27"/>
      <c r="E12" s="11" t="s">
        <v>220</v>
      </c>
      <c r="F12" s="13" t="s">
        <v>244</v>
      </c>
      <c r="H12" s="25"/>
      <c r="I12" s="25"/>
      <c r="J12" s="23"/>
      <c r="K12" s="27"/>
    </row>
    <row r="13" spans="2:11" ht="16" thickBot="1">
      <c r="B13" s="27"/>
      <c r="C13" s="27"/>
      <c r="E13" s="16" t="s">
        <v>234</v>
      </c>
      <c r="F13" s="17" t="s">
        <v>223</v>
      </c>
      <c r="H13" s="25"/>
      <c r="I13" s="25"/>
      <c r="J13" s="23"/>
      <c r="K13" s="27"/>
    </row>
    <row r="14" spans="2:11" ht="15">
      <c r="H14" s="25"/>
      <c r="I14" s="25"/>
      <c r="J14" s="23"/>
      <c r="K14" s="27"/>
    </row>
    <row r="15" spans="2:11" ht="15">
      <c r="H15" s="34"/>
      <c r="I15" s="25"/>
      <c r="J15" s="27"/>
      <c r="K15" s="27"/>
    </row>
    <row r="16" spans="2:11" ht="15">
      <c r="H16" s="25"/>
      <c r="I16" s="25"/>
      <c r="J16" s="27"/>
      <c r="K16" s="27"/>
    </row>
    <row r="17" spans="8:11" ht="15">
      <c r="H17" s="25"/>
      <c r="I17" s="25"/>
      <c r="J17" s="27"/>
      <c r="K17" s="27"/>
    </row>
    <row r="18" spans="8:11" ht="15">
      <c r="H18" s="25"/>
      <c r="I18" s="25"/>
      <c r="J18" s="27"/>
      <c r="K18" s="27"/>
    </row>
    <row r="19" spans="8:11" ht="15">
      <c r="H19" s="25"/>
      <c r="I19" s="25"/>
      <c r="J19" s="27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0"/>
  <sheetViews>
    <sheetView workbookViewId="0">
      <selection activeCell="C17" sqref="C1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384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6.25E-2</v>
      </c>
      <c r="J3" s="23"/>
    </row>
    <row r="4" spans="2:11" ht="15">
      <c r="B4" s="19">
        <v>1</v>
      </c>
      <c r="C4" s="20">
        <v>1.4271622921899051E-2</v>
      </c>
      <c r="E4" s="40" t="s">
        <v>292</v>
      </c>
      <c r="F4" s="41" t="s">
        <v>297</v>
      </c>
      <c r="H4" s="29" t="s">
        <v>152</v>
      </c>
      <c r="I4" s="13" t="s">
        <v>153</v>
      </c>
      <c r="J4" s="23"/>
    </row>
    <row r="5" spans="2:11" ht="15">
      <c r="B5" s="19">
        <v>0.91675312179757273</v>
      </c>
      <c r="C5" s="20">
        <v>0.59767730200124758</v>
      </c>
      <c r="E5" s="40" t="s">
        <v>293</v>
      </c>
      <c r="F5" s="41" t="s">
        <v>295</v>
      </c>
      <c r="H5" s="29" t="s">
        <v>220</v>
      </c>
      <c r="I5" s="13" t="s">
        <v>232</v>
      </c>
      <c r="J5" s="23"/>
    </row>
    <row r="6" spans="2:11" ht="15">
      <c r="B6" s="19">
        <v>0.50553486278574034</v>
      </c>
      <c r="C6" s="20">
        <v>0.10235873736453027</v>
      </c>
      <c r="E6" s="40" t="s">
        <v>294</v>
      </c>
      <c r="F6" s="41" t="s">
        <v>296</v>
      </c>
      <c r="H6" s="29" t="s">
        <v>154</v>
      </c>
      <c r="I6" s="13" t="s">
        <v>235</v>
      </c>
      <c r="J6" s="23"/>
    </row>
    <row r="7" spans="2:11" ht="16" thickBot="1">
      <c r="B7" s="19">
        <v>0.26958575045640687</v>
      </c>
      <c r="C7" s="20">
        <v>3.0485515051817749E-2</v>
      </c>
      <c r="E7" s="14" t="s">
        <v>301</v>
      </c>
      <c r="F7" s="1"/>
      <c r="H7" s="29" t="s">
        <v>224</v>
      </c>
      <c r="I7" s="13" t="s">
        <v>225</v>
      </c>
      <c r="J7" s="23"/>
    </row>
    <row r="8" spans="2:11" ht="16" thickBot="1">
      <c r="B8" s="19">
        <v>3.394701408259297</v>
      </c>
      <c r="C8" s="20">
        <v>0.24256540210957567</v>
      </c>
      <c r="H8" s="29" t="s">
        <v>385</v>
      </c>
      <c r="I8" s="13" t="s">
        <v>312</v>
      </c>
      <c r="J8" s="23"/>
    </row>
    <row r="9" spans="2:11" ht="16" thickBot="1">
      <c r="B9" s="21">
        <v>0.26711438114144159</v>
      </c>
      <c r="C9" s="22">
        <v>0.27800982585491801</v>
      </c>
      <c r="E9" s="3" t="s">
        <v>228</v>
      </c>
      <c r="F9" s="6"/>
      <c r="H9" s="29" t="s">
        <v>239</v>
      </c>
      <c r="I9" s="13">
        <v>19</v>
      </c>
      <c r="J9" s="23"/>
    </row>
    <row r="10" spans="2:11" ht="15">
      <c r="B10" s="33"/>
      <c r="C10" s="33"/>
      <c r="E10" s="11" t="s">
        <v>229</v>
      </c>
      <c r="F10" s="13" t="s">
        <v>291</v>
      </c>
      <c r="H10" s="29"/>
      <c r="I10" s="13"/>
      <c r="J10" s="23"/>
      <c r="K10" s="27"/>
    </row>
    <row r="11" spans="2:11" ht="15">
      <c r="B11" s="27"/>
      <c r="C11" s="27"/>
      <c r="E11" s="11" t="s">
        <v>219</v>
      </c>
      <c r="F11" s="13">
        <v>2E-3</v>
      </c>
      <c r="H11" s="7" t="s">
        <v>237</v>
      </c>
      <c r="I11" s="13"/>
      <c r="J11" s="23"/>
      <c r="K11" s="27"/>
    </row>
    <row r="12" spans="2:11" ht="15">
      <c r="B12" s="27"/>
      <c r="C12" s="27"/>
      <c r="E12" s="11" t="s">
        <v>220</v>
      </c>
      <c r="F12" s="13" t="s">
        <v>244</v>
      </c>
      <c r="H12" s="29" t="s">
        <v>240</v>
      </c>
      <c r="I12" s="13"/>
      <c r="J12" s="23"/>
      <c r="K12" s="27"/>
    </row>
    <row r="13" spans="2:11" ht="16" thickBot="1">
      <c r="B13" s="27"/>
      <c r="C13" s="27"/>
      <c r="E13" s="16" t="s">
        <v>234</v>
      </c>
      <c r="F13" s="17" t="s">
        <v>223</v>
      </c>
      <c r="H13" s="29" t="s">
        <v>241</v>
      </c>
      <c r="I13" s="13"/>
      <c r="J13" s="23"/>
      <c r="K13" s="27"/>
    </row>
    <row r="14" spans="2:11" ht="15">
      <c r="H14" s="29" t="s">
        <v>220</v>
      </c>
      <c r="I14" s="13"/>
      <c r="J14" s="23"/>
      <c r="K14" s="27"/>
    </row>
    <row r="15" spans="2:11" ht="16" thickBot="1">
      <c r="H15" s="30" t="s">
        <v>242</v>
      </c>
      <c r="I15" s="17"/>
      <c r="J15" s="23"/>
      <c r="K15" s="27"/>
    </row>
    <row r="16" spans="2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0"/>
  <sheetViews>
    <sheetView workbookViewId="0">
      <selection activeCell="H16" sqref="H16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86E-2</v>
      </c>
      <c r="J3" s="23"/>
    </row>
    <row r="4" spans="2:11" ht="15">
      <c r="B4" s="19">
        <v>1</v>
      </c>
      <c r="C4" s="20">
        <v>0.10526808727960191</v>
      </c>
      <c r="E4" s="40" t="s">
        <v>149</v>
      </c>
      <c r="F4" s="41" t="s">
        <v>149</v>
      </c>
      <c r="H4" s="29" t="s">
        <v>152</v>
      </c>
      <c r="I4" s="13" t="s">
        <v>153</v>
      </c>
      <c r="J4" s="23"/>
    </row>
    <row r="5" spans="2:11" ht="15">
      <c r="B5" s="19">
        <v>1.3639854859446983</v>
      </c>
      <c r="C5" s="20">
        <v>0.19561586351965451</v>
      </c>
      <c r="E5" s="40" t="s">
        <v>149</v>
      </c>
      <c r="F5" s="41" t="s">
        <v>149</v>
      </c>
      <c r="H5" s="29" t="s">
        <v>220</v>
      </c>
      <c r="I5" s="13" t="s">
        <v>221</v>
      </c>
      <c r="J5" s="23"/>
    </row>
    <row r="6" spans="2:11" ht="15">
      <c r="B6" s="19">
        <v>1.6831274318355256</v>
      </c>
      <c r="C6" s="20">
        <v>0.48561913886996749</v>
      </c>
      <c r="E6" s="40" t="s">
        <v>149</v>
      </c>
      <c r="F6" s="41" t="s">
        <v>149</v>
      </c>
      <c r="H6" s="29" t="s">
        <v>154</v>
      </c>
      <c r="I6" s="13" t="s">
        <v>223</v>
      </c>
      <c r="J6" s="23"/>
    </row>
    <row r="7" spans="2:11" ht="16" thickBot="1">
      <c r="B7" s="21">
        <v>1.9777577673633011</v>
      </c>
      <c r="C7" s="22">
        <v>0.24672276663705284</v>
      </c>
      <c r="E7" s="14"/>
      <c r="F7" s="1"/>
      <c r="H7" s="29" t="s">
        <v>224</v>
      </c>
      <c r="I7" s="13" t="s">
        <v>225</v>
      </c>
      <c r="J7" s="23"/>
    </row>
    <row r="8" spans="2:11" ht="16" thickBot="1">
      <c r="H8" s="29" t="s">
        <v>1</v>
      </c>
      <c r="I8" s="13" t="s">
        <v>70</v>
      </c>
      <c r="J8" s="23"/>
    </row>
    <row r="9" spans="2:11" ht="16" thickBot="1">
      <c r="B9" s="33"/>
      <c r="C9" s="33"/>
      <c r="E9" s="3" t="s">
        <v>228</v>
      </c>
      <c r="F9" s="6"/>
      <c r="H9" s="30" t="s">
        <v>159</v>
      </c>
      <c r="I9" s="17">
        <v>0</v>
      </c>
      <c r="J9" s="23"/>
    </row>
    <row r="10" spans="2:11" ht="15">
      <c r="B10" s="33"/>
      <c r="C10" s="33"/>
      <c r="E10" s="11" t="s">
        <v>229</v>
      </c>
      <c r="F10" s="13" t="s">
        <v>156</v>
      </c>
      <c r="H10" s="34"/>
      <c r="I10" s="25"/>
      <c r="J10" s="35"/>
      <c r="K10" s="27"/>
    </row>
    <row r="11" spans="2:11" ht="15">
      <c r="B11" s="27"/>
      <c r="C11" s="27"/>
      <c r="E11" s="11" t="s">
        <v>219</v>
      </c>
      <c r="F11" s="13">
        <v>0.15260000000000001</v>
      </c>
      <c r="H11" s="25"/>
      <c r="I11" s="25"/>
      <c r="J11" s="35"/>
      <c r="K11" s="27"/>
    </row>
    <row r="12" spans="2:11" ht="15">
      <c r="B12" s="27"/>
      <c r="C12" s="27"/>
      <c r="E12" s="11" t="s">
        <v>220</v>
      </c>
      <c r="F12" s="13" t="s">
        <v>232</v>
      </c>
      <c r="H12" s="25"/>
      <c r="I12" s="25"/>
      <c r="J12" s="35"/>
      <c r="K12" s="27"/>
    </row>
    <row r="13" spans="2:11" ht="16" thickBot="1">
      <c r="B13" s="27"/>
      <c r="C13" s="27"/>
      <c r="E13" s="16" t="s">
        <v>234</v>
      </c>
      <c r="F13" s="17" t="s">
        <v>235</v>
      </c>
      <c r="H13" s="25"/>
      <c r="I13" s="25"/>
      <c r="J13" s="35"/>
      <c r="K13" s="27"/>
    </row>
    <row r="14" spans="2:11" ht="15">
      <c r="H14" s="25"/>
      <c r="I14" s="25"/>
      <c r="J14" s="35"/>
      <c r="K14" s="27"/>
    </row>
    <row r="15" spans="2:11" ht="15">
      <c r="H15" s="34"/>
      <c r="I15" s="25"/>
      <c r="J15" s="35"/>
      <c r="K15" s="27"/>
    </row>
    <row r="16" spans="2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0"/>
  <sheetViews>
    <sheetView workbookViewId="0">
      <selection activeCell="H21" sqref="H21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5.7099999999999998E-2</v>
      </c>
      <c r="J3" s="23"/>
    </row>
    <row r="4" spans="2:11" ht="15">
      <c r="B4" s="19">
        <v>1</v>
      </c>
      <c r="C4" s="20">
        <v>0.978075390468086</v>
      </c>
      <c r="E4" s="40" t="s">
        <v>149</v>
      </c>
      <c r="F4" s="41" t="s">
        <v>149</v>
      </c>
      <c r="H4" s="29" t="s">
        <v>152</v>
      </c>
      <c r="I4" s="13" t="s">
        <v>153</v>
      </c>
      <c r="J4" s="23"/>
    </row>
    <row r="5" spans="2:11" ht="15">
      <c r="B5" s="19">
        <v>0.88087135856314724</v>
      </c>
      <c r="C5" s="20">
        <v>0.54214071873925807</v>
      </c>
      <c r="E5" s="40" t="s">
        <v>149</v>
      </c>
      <c r="F5" s="41" t="s">
        <v>149</v>
      </c>
      <c r="H5" s="29" t="s">
        <v>220</v>
      </c>
      <c r="I5" s="13" t="s">
        <v>232</v>
      </c>
      <c r="J5" s="23"/>
    </row>
    <row r="6" spans="2:11" ht="15">
      <c r="B6" s="19">
        <v>2.4481804501223894</v>
      </c>
      <c r="C6" s="20">
        <v>0.75634505673486152</v>
      </c>
      <c r="E6" s="40" t="s">
        <v>149</v>
      </c>
      <c r="F6" s="41" t="s">
        <v>149</v>
      </c>
      <c r="H6" s="29" t="s">
        <v>154</v>
      </c>
      <c r="I6" s="13" t="s">
        <v>235</v>
      </c>
      <c r="J6" s="23"/>
    </row>
    <row r="7" spans="2:11" ht="16" thickBot="1">
      <c r="B7" s="21">
        <v>3.0743373828263989</v>
      </c>
      <c r="C7" s="22">
        <v>0.71815610703387633</v>
      </c>
      <c r="E7" s="14"/>
      <c r="F7" s="1"/>
      <c r="H7" s="29" t="s">
        <v>224</v>
      </c>
      <c r="I7" s="13" t="s">
        <v>225</v>
      </c>
      <c r="J7" s="23"/>
    </row>
    <row r="8" spans="2:11" ht="16" thickBot="1">
      <c r="H8" s="29" t="s">
        <v>1</v>
      </c>
      <c r="I8" s="13" t="s">
        <v>155</v>
      </c>
      <c r="J8" s="23"/>
    </row>
    <row r="9" spans="2:11" ht="16" thickBot="1">
      <c r="B9" s="33"/>
      <c r="C9" s="33"/>
      <c r="E9" s="3" t="s">
        <v>228</v>
      </c>
      <c r="F9" s="6"/>
      <c r="H9" s="30" t="s">
        <v>159</v>
      </c>
      <c r="I9" s="17">
        <v>1</v>
      </c>
      <c r="J9" s="23"/>
    </row>
    <row r="10" spans="2:11" ht="15">
      <c r="B10" s="33"/>
      <c r="C10" s="33"/>
      <c r="E10" s="11" t="s">
        <v>229</v>
      </c>
      <c r="F10" s="13" t="s">
        <v>309</v>
      </c>
      <c r="H10" s="34"/>
      <c r="I10" s="25"/>
      <c r="J10" s="35"/>
      <c r="K10" s="27"/>
    </row>
    <row r="11" spans="2:11" ht="15">
      <c r="B11" s="27"/>
      <c r="C11" s="27"/>
      <c r="E11" s="11" t="s">
        <v>219</v>
      </c>
      <c r="F11" s="13">
        <v>1.46E-2</v>
      </c>
      <c r="H11" s="25"/>
      <c r="I11" s="25"/>
      <c r="J11" s="35"/>
      <c r="K11" s="27"/>
    </row>
    <row r="12" spans="2:11" ht="15">
      <c r="B12" s="27"/>
      <c r="C12" s="27"/>
      <c r="E12" s="11" t="s">
        <v>220</v>
      </c>
      <c r="F12" s="13" t="s">
        <v>221</v>
      </c>
      <c r="H12" s="25"/>
      <c r="I12" s="25"/>
      <c r="J12" s="35"/>
      <c r="K12" s="27"/>
    </row>
    <row r="13" spans="2:11" ht="16" thickBot="1">
      <c r="B13" s="27"/>
      <c r="C13" s="27"/>
      <c r="E13" s="16" t="s">
        <v>234</v>
      </c>
      <c r="F13" s="17" t="s">
        <v>223</v>
      </c>
      <c r="H13" s="25"/>
      <c r="I13" s="25"/>
      <c r="J13" s="35"/>
      <c r="K13" s="27"/>
    </row>
    <row r="14" spans="2:11" ht="15">
      <c r="H14" s="25"/>
      <c r="I14" s="25"/>
      <c r="J14" s="35"/>
      <c r="K14" s="27"/>
    </row>
    <row r="15" spans="2:11" ht="15">
      <c r="H15" s="34"/>
      <c r="I15" s="25"/>
      <c r="J15" s="35"/>
      <c r="K15" s="27"/>
    </row>
    <row r="16" spans="2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29"/>
  <sheetViews>
    <sheetView workbookViewId="0">
      <selection activeCell="E7" sqref="E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217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1.23E-2</v>
      </c>
      <c r="J3" s="23"/>
    </row>
    <row r="4" spans="2:11" ht="15">
      <c r="B4" s="19">
        <v>1</v>
      </c>
      <c r="C4" s="20">
        <v>0.57706136382010964</v>
      </c>
      <c r="E4" s="19" t="s">
        <v>52</v>
      </c>
      <c r="F4" s="20" t="s">
        <v>9</v>
      </c>
      <c r="H4" s="29" t="s">
        <v>220</v>
      </c>
      <c r="I4" s="13" t="s">
        <v>221</v>
      </c>
      <c r="J4" s="23"/>
    </row>
    <row r="5" spans="2:11" ht="15">
      <c r="B5" s="19">
        <v>0.53171395241586239</v>
      </c>
      <c r="C5" s="20">
        <v>0.30110432635894546</v>
      </c>
      <c r="E5" s="19" t="s">
        <v>4</v>
      </c>
      <c r="F5" s="20" t="s">
        <v>5</v>
      </c>
      <c r="H5" s="29" t="s">
        <v>222</v>
      </c>
      <c r="I5" s="13" t="s">
        <v>223</v>
      </c>
      <c r="J5" s="23"/>
    </row>
    <row r="6" spans="2:11" ht="15">
      <c r="B6" s="19">
        <v>0.72372908287068671</v>
      </c>
      <c r="C6" s="20">
        <v>0.73935280968942707</v>
      </c>
      <c r="E6" s="19" t="s">
        <v>6</v>
      </c>
      <c r="F6" s="20" t="s">
        <v>7</v>
      </c>
      <c r="H6" s="29" t="s">
        <v>224</v>
      </c>
      <c r="I6" s="13" t="s">
        <v>225</v>
      </c>
      <c r="J6" s="23"/>
    </row>
    <row r="7" spans="2:11" ht="16" thickBot="1">
      <c r="B7" s="19">
        <v>1.0278589732133934</v>
      </c>
      <c r="C7" s="20">
        <v>0.30070929029648247</v>
      </c>
      <c r="E7" s="14" t="s">
        <v>8</v>
      </c>
      <c r="F7" s="1"/>
      <c r="H7" s="29" t="s">
        <v>226</v>
      </c>
      <c r="I7" s="13" t="s">
        <v>2</v>
      </c>
      <c r="J7" s="23"/>
    </row>
    <row r="8" spans="2:11" ht="16" thickBot="1">
      <c r="B8" s="19">
        <v>1.3748955057757175</v>
      </c>
      <c r="C8" s="20">
        <v>0.20517620092554142</v>
      </c>
      <c r="H8" s="29" t="s">
        <v>227</v>
      </c>
      <c r="I8" s="13">
        <v>7</v>
      </c>
      <c r="J8" s="23"/>
    </row>
    <row r="9" spans="2:11" ht="15">
      <c r="B9" s="19">
        <v>0.67981874413683241</v>
      </c>
      <c r="C9" s="20">
        <v>0.15311043338985184</v>
      </c>
      <c r="E9" s="3" t="s">
        <v>228</v>
      </c>
      <c r="F9" s="6"/>
      <c r="H9" s="29"/>
      <c r="I9" s="13"/>
      <c r="J9" s="23"/>
    </row>
    <row r="10" spans="2:11" ht="16" thickBot="1">
      <c r="B10" s="21">
        <v>1.6575512723449242</v>
      </c>
      <c r="C10" s="22">
        <v>0.46865342221247025</v>
      </c>
      <c r="E10" s="11" t="s">
        <v>229</v>
      </c>
      <c r="F10" s="13" t="s">
        <v>51</v>
      </c>
      <c r="H10" s="7" t="s">
        <v>230</v>
      </c>
      <c r="I10" s="13"/>
      <c r="J10" s="23"/>
      <c r="K10" s="27"/>
    </row>
    <row r="11" spans="2:11" ht="15">
      <c r="B11" s="27"/>
      <c r="C11" s="27"/>
      <c r="E11" s="11" t="s">
        <v>219</v>
      </c>
      <c r="F11" s="13">
        <v>0.14360000000000001</v>
      </c>
      <c r="H11" s="29" t="s">
        <v>231</v>
      </c>
      <c r="I11" s="13">
        <v>0.60719999999999996</v>
      </c>
      <c r="J11" s="23"/>
      <c r="K11" s="27"/>
    </row>
    <row r="12" spans="2:11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3</v>
      </c>
      <c r="J12" s="23"/>
      <c r="K12" s="27"/>
    </row>
    <row r="13" spans="2:11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67559999999999998</v>
      </c>
      <c r="J13" s="23"/>
      <c r="K13" s="27"/>
    </row>
    <row r="14" spans="2:11" ht="15">
      <c r="H14" s="29"/>
      <c r="I14" s="13"/>
      <c r="J14" s="23"/>
      <c r="K14" s="27"/>
    </row>
    <row r="15" spans="2:11" ht="15">
      <c r="H15" s="7" t="s">
        <v>237</v>
      </c>
      <c r="I15" s="13"/>
      <c r="J15" s="23"/>
      <c r="K15" s="27"/>
    </row>
    <row r="16" spans="2:11" ht="15">
      <c r="H16" s="29" t="s">
        <v>76</v>
      </c>
      <c r="I16" s="13">
        <v>1.781E-3</v>
      </c>
      <c r="J16" s="23"/>
      <c r="K16" s="27"/>
    </row>
    <row r="17" spans="8:11" ht="15">
      <c r="H17" s="29" t="s">
        <v>241</v>
      </c>
      <c r="I17" s="13">
        <v>0.4985</v>
      </c>
      <c r="J17" s="23"/>
      <c r="K17" s="27"/>
    </row>
    <row r="18" spans="8:11" ht="15">
      <c r="H18" s="29" t="s">
        <v>220</v>
      </c>
      <c r="I18" s="13" t="s">
        <v>232</v>
      </c>
      <c r="J18" s="23"/>
      <c r="K18" s="27"/>
    </row>
    <row r="19" spans="8:11" ht="16" thickBot="1">
      <c r="H19" s="30" t="s">
        <v>242</v>
      </c>
      <c r="I19" s="17" t="s">
        <v>235</v>
      </c>
      <c r="J19" s="23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0"/>
  <sheetViews>
    <sheetView workbookViewId="0">
      <selection activeCell="C7" activeCellId="3" sqref="H2:I9 E9:F13 E2:F7 B2:C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86E-2</v>
      </c>
      <c r="J3" s="23"/>
    </row>
    <row r="4" spans="2:11" ht="15">
      <c r="B4" s="19">
        <v>1</v>
      </c>
      <c r="C4" s="20">
        <v>0.5770064363789208</v>
      </c>
      <c r="E4" s="19" t="s">
        <v>149</v>
      </c>
      <c r="F4" s="20" t="s">
        <v>149</v>
      </c>
      <c r="H4" s="29" t="s">
        <v>152</v>
      </c>
      <c r="I4" s="13" t="s">
        <v>153</v>
      </c>
      <c r="J4" s="23"/>
    </row>
    <row r="5" spans="2:11" ht="15">
      <c r="B5" s="19">
        <v>1.1417358157015898</v>
      </c>
      <c r="C5" s="20">
        <v>0.27602665325006764</v>
      </c>
      <c r="E5" s="19" t="s">
        <v>149</v>
      </c>
      <c r="F5" s="20" t="s">
        <v>149</v>
      </c>
      <c r="H5" s="29" t="s">
        <v>220</v>
      </c>
      <c r="I5" s="13" t="s">
        <v>221</v>
      </c>
      <c r="J5" s="23"/>
    </row>
    <row r="6" spans="2:11" ht="15">
      <c r="B6" s="19">
        <v>2.2501527864910065</v>
      </c>
      <c r="C6" s="20">
        <v>0.44390045897635566</v>
      </c>
      <c r="E6" s="19" t="s">
        <v>149</v>
      </c>
      <c r="F6" s="20" t="s">
        <v>149</v>
      </c>
      <c r="H6" s="29" t="s">
        <v>154</v>
      </c>
      <c r="I6" s="13" t="s">
        <v>223</v>
      </c>
      <c r="J6" s="23"/>
    </row>
    <row r="7" spans="2:11" ht="16" thickBot="1">
      <c r="B7" s="21">
        <v>2.3048788693573443</v>
      </c>
      <c r="C7" s="22">
        <v>0.35692735830027877</v>
      </c>
      <c r="E7" s="14"/>
      <c r="F7" s="1"/>
      <c r="H7" s="29" t="s">
        <v>224</v>
      </c>
      <c r="I7" s="13" t="s">
        <v>225</v>
      </c>
      <c r="J7" s="23"/>
    </row>
    <row r="8" spans="2:11" ht="16" thickBot="1">
      <c r="B8" s="27"/>
      <c r="C8" s="27"/>
      <c r="H8" s="29" t="s">
        <v>1</v>
      </c>
      <c r="I8" s="13" t="s">
        <v>70</v>
      </c>
      <c r="J8" s="23"/>
    </row>
    <row r="9" spans="2:11" ht="16" thickBot="1">
      <c r="B9" s="33"/>
      <c r="C9" s="33"/>
      <c r="E9" s="3" t="s">
        <v>228</v>
      </c>
      <c r="F9" s="6"/>
      <c r="H9" s="30" t="s">
        <v>159</v>
      </c>
      <c r="I9" s="17">
        <v>0</v>
      </c>
      <c r="J9" s="23"/>
    </row>
    <row r="10" spans="2:11" ht="15">
      <c r="B10" s="33"/>
      <c r="C10" s="33"/>
      <c r="E10" s="11" t="s">
        <v>229</v>
      </c>
      <c r="F10" s="13" t="s">
        <v>288</v>
      </c>
      <c r="H10" s="34"/>
      <c r="I10" s="25"/>
      <c r="J10" s="35"/>
      <c r="K10" s="27"/>
    </row>
    <row r="11" spans="2:11" ht="15">
      <c r="B11" s="27"/>
      <c r="C11" s="27"/>
      <c r="E11" s="11" t="s">
        <v>219</v>
      </c>
      <c r="F11" s="13">
        <v>0.02</v>
      </c>
      <c r="H11" s="25"/>
      <c r="I11" s="25"/>
      <c r="J11" s="35"/>
      <c r="K11" s="27"/>
    </row>
    <row r="12" spans="2:11" ht="15">
      <c r="B12" s="27"/>
      <c r="C12" s="27"/>
      <c r="E12" s="11" t="s">
        <v>220</v>
      </c>
      <c r="F12" s="13" t="s">
        <v>221</v>
      </c>
      <c r="H12" s="25"/>
      <c r="I12" s="25"/>
      <c r="J12" s="35"/>
      <c r="K12" s="27"/>
    </row>
    <row r="13" spans="2:11" ht="16" thickBot="1">
      <c r="B13" s="27"/>
      <c r="C13" s="27"/>
      <c r="E13" s="16" t="s">
        <v>234</v>
      </c>
      <c r="F13" s="17" t="s">
        <v>223</v>
      </c>
      <c r="H13" s="25"/>
      <c r="I13" s="25"/>
      <c r="J13" s="35"/>
      <c r="K13" s="27"/>
    </row>
    <row r="14" spans="2:11" ht="15">
      <c r="H14" s="25"/>
      <c r="I14" s="25"/>
      <c r="J14" s="35"/>
      <c r="K14" s="27"/>
    </row>
    <row r="15" spans="2:11" ht="15">
      <c r="H15" s="34"/>
      <c r="I15" s="25"/>
      <c r="J15" s="35"/>
      <c r="K15" s="27"/>
    </row>
    <row r="16" spans="2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0"/>
  <sheetViews>
    <sheetView workbookViewId="0">
      <selection activeCell="E36" sqref="E36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2.86E-2</v>
      </c>
      <c r="J3" s="23"/>
    </row>
    <row r="4" spans="2:11" ht="15">
      <c r="B4" s="19">
        <v>1</v>
      </c>
      <c r="C4" s="20">
        <v>8.1077550855627734E-2</v>
      </c>
      <c r="E4" s="19" t="s">
        <v>149</v>
      </c>
      <c r="F4" s="20" t="s">
        <v>149</v>
      </c>
      <c r="H4" s="29" t="s">
        <v>152</v>
      </c>
      <c r="I4" s="13" t="s">
        <v>153</v>
      </c>
      <c r="J4" s="23"/>
    </row>
    <row r="5" spans="2:11" ht="15">
      <c r="B5" s="19">
        <v>1.1444288417437656</v>
      </c>
      <c r="C5" s="20">
        <v>0.52359754123869706</v>
      </c>
      <c r="E5" s="19" t="s">
        <v>149</v>
      </c>
      <c r="F5" s="20" t="s">
        <v>149</v>
      </c>
      <c r="H5" s="29" t="s">
        <v>220</v>
      </c>
      <c r="I5" s="13" t="s">
        <v>221</v>
      </c>
      <c r="J5" s="23"/>
    </row>
    <row r="6" spans="2:11" ht="15">
      <c r="B6" s="19">
        <v>4.0133168877377985</v>
      </c>
      <c r="C6" s="20">
        <v>0.6495549227647246</v>
      </c>
      <c r="E6" s="19" t="s">
        <v>149</v>
      </c>
      <c r="F6" s="20" t="s">
        <v>149</v>
      </c>
      <c r="H6" s="29" t="s">
        <v>154</v>
      </c>
      <c r="I6" s="13" t="s">
        <v>223</v>
      </c>
      <c r="J6" s="23"/>
    </row>
    <row r="7" spans="2:11" ht="16" thickBot="1">
      <c r="B7" s="21">
        <v>3.4307282698822843</v>
      </c>
      <c r="C7" s="22">
        <v>0.34283752300874032</v>
      </c>
      <c r="E7" s="14"/>
      <c r="F7" s="1"/>
      <c r="H7" s="29" t="s">
        <v>224</v>
      </c>
      <c r="I7" s="13" t="s">
        <v>225</v>
      </c>
      <c r="J7" s="23"/>
    </row>
    <row r="8" spans="2:11" ht="16" thickBot="1">
      <c r="H8" s="29" t="s">
        <v>1</v>
      </c>
      <c r="I8" s="13" t="s">
        <v>70</v>
      </c>
      <c r="J8" s="23"/>
    </row>
    <row r="9" spans="2:11" ht="16" thickBot="1">
      <c r="B9" s="33"/>
      <c r="C9" s="33"/>
      <c r="E9" s="3" t="s">
        <v>228</v>
      </c>
      <c r="F9" s="6"/>
      <c r="H9" s="30" t="s">
        <v>159</v>
      </c>
      <c r="I9" s="17">
        <v>0</v>
      </c>
      <c r="J9" s="23"/>
    </row>
    <row r="10" spans="2:11" ht="15">
      <c r="B10" s="33"/>
      <c r="C10" s="33"/>
      <c r="E10" s="11" t="s">
        <v>229</v>
      </c>
      <c r="F10" s="13" t="s">
        <v>289</v>
      </c>
      <c r="H10" s="34"/>
      <c r="I10" s="25"/>
      <c r="J10" s="35"/>
      <c r="K10" s="27"/>
    </row>
    <row r="11" spans="2:11" ht="15">
      <c r="B11" s="27"/>
      <c r="C11" s="27"/>
      <c r="E11" s="11" t="s">
        <v>219</v>
      </c>
      <c r="F11" s="13">
        <v>1.3100000000000001E-2</v>
      </c>
      <c r="H11" s="25"/>
      <c r="I11" s="25"/>
      <c r="J11" s="35"/>
      <c r="K11" s="27"/>
    </row>
    <row r="12" spans="2:11" ht="15">
      <c r="B12" s="27"/>
      <c r="C12" s="27"/>
      <c r="E12" s="11" t="s">
        <v>220</v>
      </c>
      <c r="F12" s="13" t="s">
        <v>221</v>
      </c>
      <c r="H12" s="25"/>
      <c r="I12" s="25"/>
      <c r="J12" s="35"/>
      <c r="K12" s="27"/>
    </row>
    <row r="13" spans="2:11" ht="16" thickBot="1">
      <c r="B13" s="27"/>
      <c r="C13" s="27"/>
      <c r="E13" s="16" t="s">
        <v>234</v>
      </c>
      <c r="F13" s="17" t="s">
        <v>223</v>
      </c>
      <c r="H13" s="25"/>
      <c r="I13" s="25"/>
      <c r="J13" s="35"/>
      <c r="K13" s="27"/>
    </row>
    <row r="14" spans="2:11" ht="15">
      <c r="H14" s="25"/>
      <c r="I14" s="25"/>
      <c r="J14" s="35"/>
      <c r="K14" s="27"/>
    </row>
    <row r="15" spans="2:11" ht="15">
      <c r="H15" s="34"/>
      <c r="I15" s="25"/>
      <c r="J15" s="35"/>
      <c r="K15" s="27"/>
    </row>
    <row r="16" spans="2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C3" sqref="C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28" t="s">
        <v>250</v>
      </c>
      <c r="I2" s="6"/>
      <c r="J2" s="23"/>
      <c r="K2" s="27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6.9199999999999998E-2</v>
      </c>
      <c r="J3" s="23"/>
      <c r="K3" s="27"/>
    </row>
    <row r="4" spans="1:11" ht="15">
      <c r="B4" s="19">
        <v>1</v>
      </c>
      <c r="C4" s="20">
        <v>1.1035301781141387</v>
      </c>
      <c r="E4" s="40" t="s">
        <v>369</v>
      </c>
      <c r="F4" s="41" t="s">
        <v>380</v>
      </c>
      <c r="H4" s="29" t="s">
        <v>220</v>
      </c>
      <c r="I4" s="13" t="s">
        <v>232</v>
      </c>
      <c r="J4" s="23"/>
      <c r="K4" s="27"/>
    </row>
    <row r="5" spans="1:11" ht="15">
      <c r="B5" s="19">
        <v>0.75229715638730776</v>
      </c>
      <c r="C5" s="20">
        <v>0.46360448081227573</v>
      </c>
      <c r="E5" s="40" t="s">
        <v>373</v>
      </c>
      <c r="F5" s="41" t="s">
        <v>371</v>
      </c>
      <c r="H5" s="29" t="s">
        <v>222</v>
      </c>
      <c r="I5" s="13" t="s">
        <v>235</v>
      </c>
      <c r="J5" s="23"/>
      <c r="K5" s="27"/>
    </row>
    <row r="6" spans="1:11" ht="15">
      <c r="B6" s="19">
        <v>1.8312000189484008</v>
      </c>
      <c r="C6" s="20">
        <v>0.6594686191620267</v>
      </c>
      <c r="E6" s="40" t="s">
        <v>374</v>
      </c>
      <c r="F6" s="41" t="s">
        <v>372</v>
      </c>
      <c r="H6" s="29" t="s">
        <v>224</v>
      </c>
      <c r="I6" s="13" t="s">
        <v>225</v>
      </c>
      <c r="J6" s="23"/>
      <c r="K6" s="27"/>
    </row>
    <row r="7" spans="1:11" ht="16" thickBot="1">
      <c r="B7" s="19">
        <v>1.4091035943245134</v>
      </c>
      <c r="C7" s="20">
        <v>0.32500640137280462</v>
      </c>
      <c r="E7" s="14" t="s">
        <v>370</v>
      </c>
      <c r="F7" s="1"/>
      <c r="H7" s="29" t="s">
        <v>251</v>
      </c>
      <c r="I7" s="13" t="s">
        <v>375</v>
      </c>
      <c r="J7" s="23"/>
      <c r="K7" s="27"/>
    </row>
    <row r="8" spans="1:11" ht="16" thickBot="1">
      <c r="A8" s="27"/>
      <c r="B8" s="19">
        <v>1.1224867815341122</v>
      </c>
      <c r="C8" s="20">
        <v>0.50189547068596696</v>
      </c>
      <c r="H8" s="29"/>
      <c r="I8" s="13"/>
      <c r="J8" s="23"/>
      <c r="K8" s="27"/>
    </row>
    <row r="9" spans="1:11" ht="16" thickBot="1">
      <c r="A9" s="27"/>
      <c r="B9" s="21">
        <v>3.3635945548403883</v>
      </c>
      <c r="C9" s="22">
        <v>0.82995654793645279</v>
      </c>
      <c r="E9" s="3" t="s">
        <v>228</v>
      </c>
      <c r="F9" s="6"/>
      <c r="H9" s="29" t="s">
        <v>230</v>
      </c>
      <c r="I9" s="13"/>
      <c r="J9" s="23"/>
      <c r="K9" s="27"/>
    </row>
    <row r="10" spans="1:11" ht="15">
      <c r="A10" s="27"/>
      <c r="E10" s="11" t="s">
        <v>229</v>
      </c>
      <c r="F10" s="13" t="s">
        <v>368</v>
      </c>
      <c r="H10" s="29" t="s">
        <v>253</v>
      </c>
      <c r="I10" s="13" t="s">
        <v>376</v>
      </c>
      <c r="J10" s="23"/>
      <c r="K10" s="27"/>
    </row>
    <row r="11" spans="1:11" ht="15">
      <c r="A11" s="27"/>
      <c r="B11" s="27"/>
      <c r="C11" s="27"/>
      <c r="E11" s="11" t="s">
        <v>219</v>
      </c>
      <c r="F11" s="13">
        <v>1.89E-2</v>
      </c>
      <c r="H11" s="29" t="s">
        <v>255</v>
      </c>
      <c r="I11" s="13" t="s">
        <v>377</v>
      </c>
      <c r="J11" s="23"/>
      <c r="K11" s="27"/>
    </row>
    <row r="12" spans="1:11" ht="15">
      <c r="A12" s="27"/>
      <c r="B12" s="27"/>
      <c r="C12" s="27"/>
      <c r="E12" s="11" t="s">
        <v>220</v>
      </c>
      <c r="F12" s="13" t="s">
        <v>221</v>
      </c>
      <c r="H12" s="29" t="s">
        <v>257</v>
      </c>
      <c r="I12" s="13" t="s">
        <v>378</v>
      </c>
      <c r="J12" s="23"/>
      <c r="K12" s="27"/>
    </row>
    <row r="13" spans="1:11" ht="16" thickBot="1">
      <c r="A13" s="27"/>
      <c r="B13" s="27"/>
      <c r="C13" s="27"/>
      <c r="E13" s="16" t="s">
        <v>234</v>
      </c>
      <c r="F13" s="17" t="s">
        <v>223</v>
      </c>
      <c r="H13" s="29" t="s">
        <v>233</v>
      </c>
      <c r="I13" s="13" t="s">
        <v>379</v>
      </c>
      <c r="J13" s="23"/>
      <c r="K13" s="27"/>
    </row>
    <row r="14" spans="1:11" ht="16" thickBot="1">
      <c r="H14" s="30" t="s">
        <v>236</v>
      </c>
      <c r="I14" s="17">
        <v>0.51549999999999996</v>
      </c>
      <c r="J14" s="23"/>
      <c r="K14" s="27"/>
    </row>
    <row r="15" spans="1:11" ht="15">
      <c r="H15" s="24"/>
      <c r="I15" s="25"/>
      <c r="J15" s="27"/>
      <c r="K15" s="27"/>
    </row>
    <row r="16" spans="1:11" ht="15">
      <c r="H16" s="26"/>
      <c r="I16" s="25"/>
      <c r="J16" s="27"/>
      <c r="K16" s="27"/>
    </row>
    <row r="17" spans="8:11" ht="15">
      <c r="H17" s="26"/>
      <c r="I17" s="25"/>
      <c r="J17" s="27"/>
      <c r="K17" s="27"/>
    </row>
    <row r="18" spans="8:11" ht="15">
      <c r="H18" s="26"/>
      <c r="I18" s="25"/>
      <c r="J18" s="27"/>
      <c r="K18" s="27"/>
    </row>
    <row r="19" spans="8:11" ht="15">
      <c r="H19" s="26"/>
      <c r="I19" s="25"/>
      <c r="J19" s="27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29"/>
  <sheetViews>
    <sheetView workbookViewId="0">
      <selection activeCell="E7" sqref="E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250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8.2500000000000004E-2</v>
      </c>
      <c r="J3" s="23"/>
    </row>
    <row r="4" spans="2:11" ht="15">
      <c r="B4" s="19">
        <v>1</v>
      </c>
      <c r="C4" s="20">
        <v>3.2241509251138912E-3</v>
      </c>
      <c r="E4" s="31" t="s">
        <v>28</v>
      </c>
      <c r="F4" s="12" t="s">
        <v>38</v>
      </c>
      <c r="H4" s="29" t="s">
        <v>220</v>
      </c>
      <c r="I4" s="13" t="s">
        <v>232</v>
      </c>
      <c r="J4" s="23"/>
    </row>
    <row r="5" spans="2:11" ht="15">
      <c r="B5" s="19">
        <v>0.61097228725963759</v>
      </c>
      <c r="C5" s="20">
        <v>1.7663816718289004E-2</v>
      </c>
      <c r="E5" s="31" t="s">
        <v>31</v>
      </c>
      <c r="F5" s="12" t="s">
        <v>29</v>
      </c>
      <c r="H5" s="29" t="s">
        <v>222</v>
      </c>
      <c r="I5" s="13" t="s">
        <v>235</v>
      </c>
      <c r="J5" s="23"/>
    </row>
    <row r="6" spans="2:11" ht="15">
      <c r="B6" s="19">
        <v>1.4267791808706054</v>
      </c>
      <c r="C6" s="20">
        <v>3.4410218553442881E-2</v>
      </c>
      <c r="E6" s="31" t="s">
        <v>32</v>
      </c>
      <c r="F6" s="12" t="s">
        <v>30</v>
      </c>
      <c r="H6" s="29" t="s">
        <v>224</v>
      </c>
      <c r="I6" s="13" t="s">
        <v>225</v>
      </c>
      <c r="J6" s="23"/>
    </row>
    <row r="7" spans="2:11" ht="16" thickBot="1">
      <c r="B7" s="19">
        <v>6.025877165646369</v>
      </c>
      <c r="C7" s="20">
        <v>1.095273050388991E-2</v>
      </c>
      <c r="E7" s="14" t="s">
        <v>273</v>
      </c>
      <c r="F7" s="32"/>
      <c r="H7" s="29" t="s">
        <v>251</v>
      </c>
      <c r="I7" s="13" t="s">
        <v>33</v>
      </c>
      <c r="J7" s="23"/>
    </row>
    <row r="8" spans="2:11" ht="16" thickBot="1">
      <c r="B8" s="21">
        <v>7.3667543160934983</v>
      </c>
      <c r="C8" s="22">
        <v>6.4661949823684811E-2</v>
      </c>
      <c r="H8" s="29"/>
      <c r="I8" s="13"/>
      <c r="J8" s="23"/>
    </row>
    <row r="9" spans="2:11" ht="15">
      <c r="B9" s="33"/>
      <c r="C9" s="33"/>
      <c r="E9" s="3" t="s">
        <v>228</v>
      </c>
      <c r="F9" s="6"/>
      <c r="H9" s="7" t="s">
        <v>230</v>
      </c>
      <c r="I9" s="13"/>
      <c r="J9" s="23"/>
    </row>
    <row r="10" spans="2:11" ht="15">
      <c r="B10" s="33"/>
      <c r="C10" s="33"/>
      <c r="E10" s="11" t="s">
        <v>229</v>
      </c>
      <c r="F10" s="36" t="s">
        <v>27</v>
      </c>
      <c r="H10" s="29" t="s">
        <v>253</v>
      </c>
      <c r="I10" s="13" t="s">
        <v>34</v>
      </c>
      <c r="J10" s="23"/>
      <c r="K10" s="27"/>
    </row>
    <row r="11" spans="2:11" ht="15">
      <c r="B11" s="27"/>
      <c r="C11" s="27"/>
      <c r="E11" s="11" t="s">
        <v>219</v>
      </c>
      <c r="F11" s="36" t="s">
        <v>194</v>
      </c>
      <c r="H11" s="29" t="s">
        <v>255</v>
      </c>
      <c r="I11" s="13" t="s">
        <v>35</v>
      </c>
      <c r="J11" s="23"/>
      <c r="K11" s="27"/>
    </row>
    <row r="12" spans="2:11" ht="15">
      <c r="B12" s="27"/>
      <c r="C12" s="27"/>
      <c r="E12" s="11" t="s">
        <v>220</v>
      </c>
      <c r="F12" s="36" t="s">
        <v>161</v>
      </c>
      <c r="H12" s="29" t="s">
        <v>257</v>
      </c>
      <c r="I12" s="13" t="s">
        <v>36</v>
      </c>
      <c r="J12" s="23"/>
      <c r="K12" s="27"/>
    </row>
    <row r="13" spans="2:11" ht="16" thickBot="1">
      <c r="B13" s="27"/>
      <c r="C13" s="27"/>
      <c r="E13" s="16" t="s">
        <v>234</v>
      </c>
      <c r="F13" s="37" t="s">
        <v>223</v>
      </c>
      <c r="H13" s="29" t="s">
        <v>233</v>
      </c>
      <c r="I13" s="13" t="s">
        <v>37</v>
      </c>
      <c r="J13" s="23"/>
      <c r="K13" s="27"/>
    </row>
    <row r="14" spans="2:11" ht="16" thickBot="1">
      <c r="H14" s="30" t="s">
        <v>236</v>
      </c>
      <c r="I14" s="17">
        <v>0.57050000000000001</v>
      </c>
      <c r="J14" s="23"/>
      <c r="K14" s="27"/>
    </row>
    <row r="15" spans="2:11" ht="15">
      <c r="H15" s="34"/>
      <c r="I15" s="25"/>
      <c r="J15" s="27"/>
      <c r="K15" s="27"/>
    </row>
    <row r="16" spans="2:11" ht="15">
      <c r="H16" s="25"/>
      <c r="I16" s="25"/>
      <c r="J16" s="27"/>
      <c r="K16" s="27"/>
    </row>
    <row r="17" spans="8:11" ht="15">
      <c r="H17" s="25"/>
      <c r="I17" s="25"/>
      <c r="J17" s="27"/>
      <c r="K17" s="27"/>
    </row>
    <row r="18" spans="8:11" ht="15">
      <c r="H18" s="25"/>
      <c r="I18" s="25"/>
      <c r="J18" s="27"/>
      <c r="K18" s="27"/>
    </row>
    <row r="19" spans="8:11" ht="15">
      <c r="H19" s="25"/>
      <c r="I19" s="25"/>
      <c r="J19" s="27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C12" sqref="C12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  <c r="K2" s="27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1</v>
      </c>
      <c r="J3" s="23"/>
      <c r="K3" s="27"/>
    </row>
    <row r="4" spans="1:11" ht="15">
      <c r="B4" s="19">
        <v>1</v>
      </c>
      <c r="C4" s="20">
        <v>2.0967589449592752</v>
      </c>
      <c r="E4" s="40" t="s">
        <v>149</v>
      </c>
      <c r="F4" s="41" t="s">
        <v>149</v>
      </c>
      <c r="H4" s="29" t="s">
        <v>152</v>
      </c>
      <c r="I4" s="13" t="s">
        <v>153</v>
      </c>
      <c r="J4" s="23"/>
      <c r="K4" s="27"/>
    </row>
    <row r="5" spans="1:11" ht="15">
      <c r="B5" s="19">
        <v>0.47558288665294068</v>
      </c>
      <c r="C5" s="20">
        <v>0.41722053289122241</v>
      </c>
      <c r="E5" s="40" t="s">
        <v>149</v>
      </c>
      <c r="F5" s="41" t="s">
        <v>149</v>
      </c>
      <c r="H5" s="29" t="s">
        <v>220</v>
      </c>
      <c r="I5" s="13" t="s">
        <v>232</v>
      </c>
      <c r="J5" s="23"/>
      <c r="K5" s="27"/>
    </row>
    <row r="6" spans="1:11" ht="15">
      <c r="B6" s="19">
        <v>0.45036329239312367</v>
      </c>
      <c r="C6" s="20">
        <v>0.10313205345179392</v>
      </c>
      <c r="E6" s="40" t="s">
        <v>149</v>
      </c>
      <c r="F6" s="41" t="s">
        <v>149</v>
      </c>
      <c r="H6" s="29" t="s">
        <v>154</v>
      </c>
      <c r="I6" s="13" t="s">
        <v>235</v>
      </c>
      <c r="J6" s="23"/>
      <c r="K6" s="27"/>
    </row>
    <row r="7" spans="1:11" ht="16" thickBot="1">
      <c r="B7" s="21">
        <v>1.7312417241684799</v>
      </c>
      <c r="C7" s="22">
        <v>2.0279035167472768</v>
      </c>
      <c r="E7" s="14"/>
      <c r="F7" s="1"/>
      <c r="H7" s="29" t="s">
        <v>224</v>
      </c>
      <c r="I7" s="13" t="s">
        <v>225</v>
      </c>
      <c r="J7" s="23"/>
      <c r="K7" s="27"/>
    </row>
    <row r="8" spans="1:11" ht="16" thickBot="1">
      <c r="A8" s="27"/>
      <c r="H8" s="29" t="s">
        <v>1</v>
      </c>
      <c r="I8" s="13" t="s">
        <v>347</v>
      </c>
      <c r="J8" s="23"/>
      <c r="K8" s="27"/>
    </row>
    <row r="9" spans="1:11" ht="16" thickBot="1">
      <c r="A9" s="27"/>
      <c r="B9" s="33"/>
      <c r="C9" s="33"/>
      <c r="E9" s="3" t="s">
        <v>228</v>
      </c>
      <c r="F9" s="6"/>
      <c r="H9" s="30" t="s">
        <v>159</v>
      </c>
      <c r="I9" s="17">
        <v>8</v>
      </c>
      <c r="J9" s="23"/>
      <c r="K9" s="27"/>
    </row>
    <row r="10" spans="1:11" ht="15">
      <c r="A10" s="27"/>
      <c r="B10" s="33"/>
      <c r="C10" s="33"/>
      <c r="E10" s="11" t="s">
        <v>229</v>
      </c>
      <c r="F10" s="13" t="s">
        <v>348</v>
      </c>
      <c r="H10" s="26"/>
      <c r="I10" s="25"/>
      <c r="J10" s="27"/>
      <c r="K10" s="27"/>
    </row>
    <row r="11" spans="1:11" ht="15">
      <c r="A11" s="27"/>
      <c r="B11" s="27"/>
      <c r="C11" s="27"/>
      <c r="E11" s="11" t="s">
        <v>219</v>
      </c>
      <c r="F11" s="13">
        <v>0.38450000000000001</v>
      </c>
      <c r="H11" s="26"/>
      <c r="I11" s="25"/>
      <c r="J11" s="27"/>
      <c r="K11" s="27"/>
    </row>
    <row r="12" spans="1:11" ht="15">
      <c r="A12" s="27"/>
      <c r="B12" s="27"/>
      <c r="C12" s="27"/>
      <c r="E12" s="11" t="s">
        <v>220</v>
      </c>
      <c r="F12" s="13" t="s">
        <v>232</v>
      </c>
      <c r="H12" s="26"/>
      <c r="I12" s="25"/>
      <c r="J12" s="27"/>
      <c r="K12" s="27"/>
    </row>
    <row r="13" spans="1:11" ht="16" thickBot="1">
      <c r="A13" s="27"/>
      <c r="B13" s="27"/>
      <c r="C13" s="27"/>
      <c r="E13" s="16" t="s">
        <v>234</v>
      </c>
      <c r="F13" s="17" t="s">
        <v>235</v>
      </c>
      <c r="H13" s="26"/>
      <c r="I13" s="25"/>
      <c r="J13" s="27"/>
      <c r="K13" s="27"/>
    </row>
    <row r="14" spans="1:11" ht="15">
      <c r="H14" s="26"/>
      <c r="I14" s="25"/>
      <c r="J14" s="27"/>
      <c r="K14" s="27"/>
    </row>
    <row r="15" spans="1:11" ht="15">
      <c r="H15" s="34"/>
      <c r="I15" s="25"/>
      <c r="J15" s="35"/>
      <c r="K15" s="27"/>
    </row>
    <row r="16" spans="1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F5" sqref="F5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3" t="s">
        <v>250</v>
      </c>
      <c r="I2" s="5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6.7999999999999996E-3</v>
      </c>
    </row>
    <row r="4" spans="2:10" ht="15">
      <c r="B4" s="11">
        <v>1.002049</v>
      </c>
      <c r="C4" s="36">
        <v>23.822500000000002</v>
      </c>
      <c r="E4" s="38" t="s">
        <v>195</v>
      </c>
      <c r="F4" s="12" t="s">
        <v>205</v>
      </c>
      <c r="H4" s="11" t="s">
        <v>220</v>
      </c>
      <c r="I4" s="13" t="s">
        <v>244</v>
      </c>
    </row>
    <row r="5" spans="2:10" ht="15">
      <c r="B5" s="11">
        <v>1.0142990000000001</v>
      </c>
      <c r="C5" s="36">
        <v>13.22648</v>
      </c>
      <c r="E5" s="38" t="s">
        <v>196</v>
      </c>
      <c r="F5" s="12" t="s">
        <v>198</v>
      </c>
      <c r="H5" s="11" t="s">
        <v>222</v>
      </c>
      <c r="I5" s="13" t="s">
        <v>223</v>
      </c>
    </row>
    <row r="6" spans="2:10" ht="15">
      <c r="B6" s="11">
        <v>1.097756</v>
      </c>
      <c r="C6" s="36">
        <v>14.005190000000001</v>
      </c>
      <c r="E6" s="38" t="s">
        <v>197</v>
      </c>
      <c r="F6" s="12" t="s">
        <v>199</v>
      </c>
      <c r="H6" s="11" t="s">
        <v>224</v>
      </c>
      <c r="I6" s="13" t="s">
        <v>225</v>
      </c>
    </row>
    <row r="7" spans="2:10" ht="16" thickBot="1">
      <c r="B7" s="11">
        <v>0.81300419999999995</v>
      </c>
      <c r="C7" s="36">
        <v>12.450340000000001</v>
      </c>
      <c r="E7" s="14" t="s">
        <v>273</v>
      </c>
      <c r="F7" s="32"/>
      <c r="H7" s="11" t="s">
        <v>251</v>
      </c>
      <c r="I7" s="13" t="s">
        <v>200</v>
      </c>
    </row>
    <row r="8" spans="2:10" ht="16" thickBot="1">
      <c r="B8" s="16">
        <v>1.5216229999999999</v>
      </c>
      <c r="C8" s="37">
        <v>8.1884160000000001</v>
      </c>
      <c r="H8" s="11"/>
      <c r="I8" s="13"/>
    </row>
    <row r="9" spans="2:10" ht="15">
      <c r="B9" s="33"/>
      <c r="C9" s="33"/>
      <c r="E9" s="3" t="s">
        <v>228</v>
      </c>
      <c r="F9" s="6"/>
      <c r="H9" s="15" t="s">
        <v>230</v>
      </c>
      <c r="I9" s="13"/>
    </row>
    <row r="10" spans="2:10" ht="15">
      <c r="B10" s="33"/>
      <c r="C10" s="33"/>
      <c r="E10" s="11" t="s">
        <v>229</v>
      </c>
      <c r="F10" s="36" t="s">
        <v>193</v>
      </c>
      <c r="H10" s="11" t="s">
        <v>253</v>
      </c>
      <c r="I10" s="13" t="s">
        <v>201</v>
      </c>
    </row>
    <row r="11" spans="2:10" ht="15">
      <c r="B11" s="27"/>
      <c r="C11" s="27"/>
      <c r="E11" s="11" t="s">
        <v>219</v>
      </c>
      <c r="F11" s="36" t="s">
        <v>194</v>
      </c>
      <c r="H11" s="11" t="s">
        <v>255</v>
      </c>
      <c r="I11" s="13" t="s">
        <v>202</v>
      </c>
    </row>
    <row r="12" spans="2:10" ht="15">
      <c r="B12" s="27"/>
      <c r="C12" s="27"/>
      <c r="E12" s="11" t="s">
        <v>220</v>
      </c>
      <c r="F12" s="36" t="s">
        <v>161</v>
      </c>
      <c r="H12" s="11" t="s">
        <v>257</v>
      </c>
      <c r="I12" s="13" t="s">
        <v>203</v>
      </c>
    </row>
    <row r="13" spans="2:10" ht="16" thickBot="1">
      <c r="B13" s="27"/>
      <c r="C13" s="27"/>
      <c r="E13" s="16" t="s">
        <v>234</v>
      </c>
      <c r="F13" s="37" t="s">
        <v>223</v>
      </c>
      <c r="H13" s="11" t="s">
        <v>233</v>
      </c>
      <c r="I13" s="13" t="s">
        <v>204</v>
      </c>
    </row>
    <row r="14" spans="2:10" ht="16" thickBot="1">
      <c r="H14" s="16" t="s">
        <v>236</v>
      </c>
      <c r="I14" s="17">
        <v>0.86839999999999995</v>
      </c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0"/>
  <sheetViews>
    <sheetView workbookViewId="0">
      <selection activeCell="E7" sqref="E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2:11" ht="14" thickBot="1">
      <c r="I1" s="23"/>
    </row>
    <row r="2" spans="2:11" ht="15">
      <c r="B2" s="3" t="s">
        <v>215</v>
      </c>
      <c r="C2" s="18"/>
      <c r="E2" s="4" t="s">
        <v>216</v>
      </c>
      <c r="F2" s="5"/>
      <c r="H2" s="28" t="s">
        <v>217</v>
      </c>
      <c r="I2" s="6"/>
      <c r="J2" s="23"/>
    </row>
    <row r="3" spans="2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0.45469999999999999</v>
      </c>
      <c r="J3" s="23"/>
    </row>
    <row r="4" spans="2:11" ht="15">
      <c r="B4" s="19">
        <v>1</v>
      </c>
      <c r="C4" s="20">
        <v>0.20815294366438356</v>
      </c>
      <c r="E4" s="40" t="s">
        <v>299</v>
      </c>
      <c r="F4" s="41" t="s">
        <v>304</v>
      </c>
      <c r="H4" s="29" t="s">
        <v>220</v>
      </c>
      <c r="I4" s="13" t="s">
        <v>232</v>
      </c>
      <c r="J4" s="23"/>
    </row>
    <row r="5" spans="2:11" ht="15">
      <c r="B5" s="19">
        <v>1.4861138534888672</v>
      </c>
      <c r="C5" s="20">
        <v>0.98702676908226505</v>
      </c>
      <c r="E5" s="40" t="s">
        <v>302</v>
      </c>
      <c r="F5" s="41" t="s">
        <v>305</v>
      </c>
      <c r="H5" s="29" t="s">
        <v>222</v>
      </c>
      <c r="I5" s="13" t="s">
        <v>235</v>
      </c>
      <c r="J5" s="23"/>
    </row>
    <row r="6" spans="2:11" ht="15">
      <c r="B6" s="19">
        <v>1.4110834243318677</v>
      </c>
      <c r="C6" s="20">
        <v>1.4822836030513236</v>
      </c>
      <c r="E6" s="40" t="s">
        <v>303</v>
      </c>
      <c r="F6" s="41" t="s">
        <v>306</v>
      </c>
      <c r="H6" s="29" t="s">
        <v>224</v>
      </c>
      <c r="I6" s="13" t="s">
        <v>225</v>
      </c>
      <c r="J6" s="23"/>
    </row>
    <row r="7" spans="2:11" ht="16" thickBot="1">
      <c r="B7" s="19">
        <v>5.1555523942515427</v>
      </c>
      <c r="C7" s="20">
        <v>0.73700180947975469</v>
      </c>
      <c r="E7" s="14" t="s">
        <v>300</v>
      </c>
      <c r="F7" s="1"/>
      <c r="H7" s="29" t="s">
        <v>226</v>
      </c>
      <c r="I7" s="13" t="s">
        <v>307</v>
      </c>
      <c r="J7" s="23"/>
    </row>
    <row r="8" spans="2:11" ht="16" thickBot="1">
      <c r="B8" s="19">
        <v>0.76110470282574039</v>
      </c>
      <c r="C8" s="20">
        <v>2.9536132426879997</v>
      </c>
      <c r="H8" s="29" t="s">
        <v>227</v>
      </c>
      <c r="I8" s="13">
        <v>6</v>
      </c>
      <c r="J8" s="23"/>
    </row>
    <row r="9" spans="2:11" ht="16" thickBot="1">
      <c r="B9" s="21">
        <v>2.5741458181701544</v>
      </c>
      <c r="C9" s="22">
        <v>1.7778803481400105</v>
      </c>
      <c r="E9" s="3" t="s">
        <v>228</v>
      </c>
      <c r="F9" s="6"/>
      <c r="H9" s="29"/>
      <c r="I9" s="13"/>
      <c r="J9" s="23"/>
    </row>
    <row r="10" spans="2:11" ht="15">
      <c r="B10" s="33"/>
      <c r="C10" s="33"/>
      <c r="E10" s="11" t="s">
        <v>229</v>
      </c>
      <c r="F10" s="13" t="s">
        <v>298</v>
      </c>
      <c r="H10" s="7" t="s">
        <v>230</v>
      </c>
      <c r="I10" s="13"/>
      <c r="J10" s="23"/>
      <c r="K10" s="27"/>
    </row>
    <row r="11" spans="2:11" ht="15">
      <c r="B11" s="27"/>
      <c r="C11" s="27"/>
      <c r="E11" s="11" t="s">
        <v>219</v>
      </c>
      <c r="F11" s="13">
        <v>0.26369999999999999</v>
      </c>
      <c r="H11" s="29" t="s">
        <v>231</v>
      </c>
      <c r="I11" s="13">
        <v>0.70699999999999996</v>
      </c>
      <c r="J11" s="23"/>
      <c r="K11" s="27"/>
    </row>
    <row r="12" spans="2:11" ht="15">
      <c r="B12" s="27"/>
      <c r="C12" s="27"/>
      <c r="E12" s="11" t="s">
        <v>220</v>
      </c>
      <c r="F12" s="13" t="s">
        <v>232</v>
      </c>
      <c r="H12" s="29" t="s">
        <v>233</v>
      </c>
      <c r="I12" s="13" t="s">
        <v>308</v>
      </c>
      <c r="J12" s="23"/>
      <c r="K12" s="27"/>
    </row>
    <row r="13" spans="2:11" ht="16" thickBot="1">
      <c r="B13" s="27"/>
      <c r="C13" s="27"/>
      <c r="E13" s="16" t="s">
        <v>234</v>
      </c>
      <c r="F13" s="17" t="s">
        <v>235</v>
      </c>
      <c r="H13" s="29" t="s">
        <v>236</v>
      </c>
      <c r="I13" s="13">
        <v>0.11600000000000001</v>
      </c>
      <c r="J13" s="23"/>
      <c r="K13" s="27"/>
    </row>
    <row r="14" spans="2:11" ht="15">
      <c r="H14" s="29"/>
      <c r="I14" s="13"/>
      <c r="J14" s="23"/>
      <c r="K14" s="27"/>
    </row>
    <row r="15" spans="2:11" ht="15">
      <c r="H15" s="7" t="s">
        <v>237</v>
      </c>
      <c r="I15" s="13"/>
      <c r="J15" s="23"/>
      <c r="K15" s="27"/>
    </row>
    <row r="16" spans="2:11" ht="15">
      <c r="H16" s="29" t="s">
        <v>76</v>
      </c>
      <c r="I16" s="13">
        <v>-0.30969999999999998</v>
      </c>
      <c r="J16" s="23"/>
      <c r="K16" s="27"/>
    </row>
    <row r="17" spans="8:11" ht="15">
      <c r="H17" s="29" t="s">
        <v>241</v>
      </c>
      <c r="I17" s="13">
        <v>0.27510000000000001</v>
      </c>
      <c r="J17" s="23"/>
      <c r="K17" s="27"/>
    </row>
    <row r="18" spans="8:11" ht="15">
      <c r="H18" s="29" t="s">
        <v>220</v>
      </c>
      <c r="I18" s="13" t="s">
        <v>232</v>
      </c>
      <c r="J18" s="23"/>
      <c r="K18" s="27"/>
    </row>
    <row r="19" spans="8:11" ht="16" thickBot="1">
      <c r="H19" s="30" t="s">
        <v>242</v>
      </c>
      <c r="I19" s="17" t="s">
        <v>235</v>
      </c>
      <c r="J19" s="23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H13" sqref="H1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0.1143</v>
      </c>
      <c r="J3" s="23"/>
    </row>
    <row r="4" spans="1:11" ht="15">
      <c r="B4" s="19">
        <v>1</v>
      </c>
      <c r="C4" s="20">
        <v>2.8878712194209379</v>
      </c>
      <c r="E4" s="40" t="s">
        <v>149</v>
      </c>
      <c r="F4" s="41" t="s">
        <v>149</v>
      </c>
      <c r="H4" s="29" t="s">
        <v>152</v>
      </c>
      <c r="I4" s="13" t="s">
        <v>153</v>
      </c>
      <c r="J4" s="23"/>
    </row>
    <row r="5" spans="1:11" ht="15">
      <c r="B5" s="19">
        <v>1.0435050676726336</v>
      </c>
      <c r="C5" s="20">
        <v>10.526946870780721</v>
      </c>
      <c r="E5" s="40" t="s">
        <v>149</v>
      </c>
      <c r="F5" s="41" t="s">
        <v>149</v>
      </c>
      <c r="H5" s="29" t="s">
        <v>220</v>
      </c>
      <c r="I5" s="13" t="s">
        <v>232</v>
      </c>
      <c r="J5" s="23"/>
    </row>
    <row r="6" spans="1:11" ht="15">
      <c r="B6" s="19">
        <v>2.6179841169182838</v>
      </c>
      <c r="C6" s="20">
        <v>9.0361415052937808</v>
      </c>
      <c r="E6" s="40" t="s">
        <v>149</v>
      </c>
      <c r="F6" s="41" t="s">
        <v>149</v>
      </c>
      <c r="H6" s="29" t="s">
        <v>154</v>
      </c>
      <c r="I6" s="13" t="s">
        <v>235</v>
      </c>
      <c r="J6" s="23"/>
    </row>
    <row r="7" spans="1:11" ht="16" thickBot="1">
      <c r="B7" s="21">
        <v>7.5872060881551473</v>
      </c>
      <c r="C7" s="22">
        <v>5.0681501767577402</v>
      </c>
      <c r="E7" s="14"/>
      <c r="F7" s="1"/>
      <c r="H7" s="29" t="s">
        <v>224</v>
      </c>
      <c r="I7" s="13" t="s">
        <v>225</v>
      </c>
      <c r="J7" s="23"/>
    </row>
    <row r="8" spans="1:11" ht="16" thickBot="1">
      <c r="A8" s="27"/>
      <c r="H8" s="29" t="s">
        <v>1</v>
      </c>
      <c r="I8" s="13" t="s">
        <v>383</v>
      </c>
      <c r="J8" s="23"/>
    </row>
    <row r="9" spans="1:11" ht="16" thickBot="1">
      <c r="A9" s="27"/>
      <c r="B9" s="33"/>
      <c r="C9" s="33"/>
      <c r="E9" s="3" t="s">
        <v>228</v>
      </c>
      <c r="F9" s="6"/>
      <c r="H9" s="30" t="s">
        <v>159</v>
      </c>
      <c r="I9" s="17">
        <v>2</v>
      </c>
      <c r="J9" s="23"/>
    </row>
    <row r="10" spans="1:11" ht="15">
      <c r="A10" s="27"/>
      <c r="B10" s="33"/>
      <c r="C10" s="33"/>
      <c r="E10" s="11" t="s">
        <v>229</v>
      </c>
      <c r="F10" s="13" t="s">
        <v>382</v>
      </c>
      <c r="H10" s="34"/>
      <c r="I10" s="25"/>
      <c r="J10" s="35"/>
      <c r="K10" s="27"/>
    </row>
    <row r="11" spans="1:11" ht="15">
      <c r="A11" s="27"/>
      <c r="B11" s="27"/>
      <c r="C11" s="27"/>
      <c r="E11" s="11" t="s">
        <v>219</v>
      </c>
      <c r="F11" s="13">
        <v>0.84319999999999995</v>
      </c>
      <c r="H11" s="25"/>
      <c r="I11" s="25"/>
      <c r="J11" s="35"/>
      <c r="K11" s="27"/>
    </row>
    <row r="12" spans="1:11" ht="15">
      <c r="A12" s="27"/>
      <c r="B12" s="27"/>
      <c r="C12" s="27"/>
      <c r="E12" s="11" t="s">
        <v>220</v>
      </c>
      <c r="F12" s="13" t="s">
        <v>232</v>
      </c>
      <c r="H12" s="25"/>
      <c r="I12" s="25"/>
      <c r="J12" s="35"/>
      <c r="K12" s="27"/>
    </row>
    <row r="13" spans="1:11" ht="16" thickBot="1">
      <c r="A13" s="27"/>
      <c r="B13" s="27"/>
      <c r="C13" s="27"/>
      <c r="E13" s="16" t="s">
        <v>234</v>
      </c>
      <c r="F13" s="17" t="s">
        <v>235</v>
      </c>
      <c r="H13" s="25"/>
      <c r="I13" s="25"/>
      <c r="J13" s="35"/>
      <c r="K13" s="27"/>
    </row>
    <row r="14" spans="1:11" ht="15">
      <c r="H14" s="25"/>
      <c r="I14" s="25"/>
      <c r="J14" s="35"/>
      <c r="K14" s="27"/>
    </row>
    <row r="15" spans="1:11" ht="15">
      <c r="H15" s="34"/>
      <c r="I15" s="25"/>
      <c r="J15" s="35"/>
      <c r="K15" s="27"/>
    </row>
    <row r="16" spans="1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H36" sqref="H36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3" t="s">
        <v>250</v>
      </c>
      <c r="I2" s="6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0.12429999999999999</v>
      </c>
    </row>
    <row r="4" spans="1:11" ht="15">
      <c r="B4" s="19">
        <v>1</v>
      </c>
      <c r="C4" s="20">
        <v>2.6021523465580909</v>
      </c>
      <c r="E4" s="40" t="s">
        <v>334</v>
      </c>
      <c r="F4" s="41" t="s">
        <v>337</v>
      </c>
      <c r="H4" s="11" t="s">
        <v>220</v>
      </c>
      <c r="I4" s="13" t="s">
        <v>232</v>
      </c>
    </row>
    <row r="5" spans="1:11" ht="15">
      <c r="B5" s="19">
        <v>0.93253452866114539</v>
      </c>
      <c r="C5" s="20">
        <v>5.1324435101431733</v>
      </c>
      <c r="E5" s="40" t="s">
        <v>335</v>
      </c>
      <c r="F5" s="41" t="s">
        <v>338</v>
      </c>
      <c r="H5" s="11" t="s">
        <v>222</v>
      </c>
      <c r="I5" s="13" t="s">
        <v>235</v>
      </c>
    </row>
    <row r="6" spans="1:11" ht="15">
      <c r="B6" s="19">
        <v>1.2304847354864472</v>
      </c>
      <c r="C6" s="20">
        <v>3.8658831588197469</v>
      </c>
      <c r="E6" s="40" t="s">
        <v>336</v>
      </c>
      <c r="F6" s="41" t="s">
        <v>339</v>
      </c>
      <c r="H6" s="11" t="s">
        <v>224</v>
      </c>
      <c r="I6" s="13" t="s">
        <v>225</v>
      </c>
    </row>
    <row r="7" spans="1:11" ht="16" thickBot="1">
      <c r="B7" s="19">
        <v>1.3354853226846735</v>
      </c>
      <c r="C7" s="20">
        <v>1.1419305524494989</v>
      </c>
      <c r="E7" s="14" t="s">
        <v>273</v>
      </c>
      <c r="F7" s="1"/>
      <c r="H7" s="11" t="s">
        <v>251</v>
      </c>
      <c r="I7" s="13" t="s">
        <v>340</v>
      </c>
    </row>
    <row r="8" spans="1:11" ht="16" thickBot="1">
      <c r="A8" s="27"/>
      <c r="B8" s="21">
        <v>1.8282753912455521</v>
      </c>
      <c r="C8" s="22">
        <v>1.2173474523310539</v>
      </c>
      <c r="H8" s="11"/>
      <c r="I8" s="13"/>
    </row>
    <row r="9" spans="1:11" ht="15">
      <c r="A9" s="27"/>
      <c r="B9" s="33"/>
      <c r="C9" s="33"/>
      <c r="E9" s="3" t="s">
        <v>228</v>
      </c>
      <c r="F9" s="6"/>
      <c r="H9" s="15" t="s">
        <v>230</v>
      </c>
      <c r="I9" s="13"/>
    </row>
    <row r="10" spans="1:11" ht="15">
      <c r="A10" s="27"/>
      <c r="B10" s="33"/>
      <c r="C10" s="33"/>
      <c r="E10" s="11" t="s">
        <v>229</v>
      </c>
      <c r="F10" s="13" t="s">
        <v>333</v>
      </c>
      <c r="H10" s="11" t="s">
        <v>253</v>
      </c>
      <c r="I10" s="13" t="s">
        <v>341</v>
      </c>
      <c r="K10" s="27"/>
    </row>
    <row r="11" spans="1:11" ht="15">
      <c r="A11" s="27"/>
      <c r="B11" s="27"/>
      <c r="C11" s="27"/>
      <c r="E11" s="11" t="s">
        <v>219</v>
      </c>
      <c r="F11" s="13">
        <v>9.7000000000000003E-3</v>
      </c>
      <c r="H11" s="11" t="s">
        <v>255</v>
      </c>
      <c r="I11" s="13" t="s">
        <v>342</v>
      </c>
      <c r="K11" s="27"/>
    </row>
    <row r="12" spans="1:11" ht="15">
      <c r="A12" s="27"/>
      <c r="B12" s="27"/>
      <c r="C12" s="27"/>
      <c r="E12" s="11" t="s">
        <v>220</v>
      </c>
      <c r="F12" s="13" t="s">
        <v>244</v>
      </c>
      <c r="H12" s="11" t="s">
        <v>257</v>
      </c>
      <c r="I12" s="13" t="s">
        <v>343</v>
      </c>
      <c r="K12" s="27"/>
    </row>
    <row r="13" spans="1:11" ht="16" thickBot="1">
      <c r="A13" s="27"/>
      <c r="B13" s="27"/>
      <c r="C13" s="27"/>
      <c r="E13" s="16" t="s">
        <v>234</v>
      </c>
      <c r="F13" s="17" t="s">
        <v>223</v>
      </c>
      <c r="H13" s="11" t="s">
        <v>233</v>
      </c>
      <c r="I13" s="13" t="s">
        <v>344</v>
      </c>
      <c r="K13" s="27"/>
    </row>
    <row r="14" spans="1:11" ht="16" thickBot="1">
      <c r="H14" s="16" t="s">
        <v>236</v>
      </c>
      <c r="I14" s="17">
        <v>0.48499999999999999</v>
      </c>
      <c r="K14" s="27"/>
    </row>
    <row r="15" spans="1:11" ht="15">
      <c r="H15" s="34"/>
      <c r="I15" s="25"/>
      <c r="J15" s="35"/>
      <c r="K15" s="27"/>
    </row>
    <row r="16" spans="1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C7" activeCellId="2" sqref="H2:I9 E9:F13 B2:C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  <c r="K2" s="27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0.34289999999999998</v>
      </c>
      <c r="J3" s="23"/>
      <c r="K3" s="27"/>
    </row>
    <row r="4" spans="1:11" ht="15">
      <c r="B4" s="19">
        <v>1</v>
      </c>
      <c r="C4" s="20">
        <v>1.5943031183116478</v>
      </c>
      <c r="E4" s="40" t="s">
        <v>149</v>
      </c>
      <c r="F4" s="41" t="s">
        <v>149</v>
      </c>
      <c r="H4" s="29" t="s">
        <v>152</v>
      </c>
      <c r="I4" s="13" t="s">
        <v>153</v>
      </c>
      <c r="J4" s="23"/>
      <c r="K4" s="27"/>
    </row>
    <row r="5" spans="1:11" ht="15">
      <c r="B5" s="19">
        <v>3.4242393286288473</v>
      </c>
      <c r="C5" s="20">
        <v>2.0875013272560254</v>
      </c>
      <c r="E5" s="40" t="s">
        <v>149</v>
      </c>
      <c r="F5" s="41" t="s">
        <v>149</v>
      </c>
      <c r="H5" s="29" t="s">
        <v>220</v>
      </c>
      <c r="I5" s="13" t="s">
        <v>232</v>
      </c>
      <c r="J5" s="23"/>
      <c r="K5" s="27"/>
    </row>
    <row r="6" spans="1:11" ht="15">
      <c r="B6" s="19">
        <v>2.1663850499103083</v>
      </c>
      <c r="C6" s="20">
        <v>1.4250241096705245</v>
      </c>
      <c r="E6" s="40" t="s">
        <v>149</v>
      </c>
      <c r="F6" s="41" t="s">
        <v>149</v>
      </c>
      <c r="H6" s="29" t="s">
        <v>154</v>
      </c>
      <c r="I6" s="13" t="s">
        <v>235</v>
      </c>
      <c r="J6" s="23"/>
      <c r="K6" s="27"/>
    </row>
    <row r="7" spans="1:11" ht="16" thickBot="1">
      <c r="B7" s="21">
        <v>3.9716446742737324</v>
      </c>
      <c r="C7" s="22">
        <v>1.6456553939639709</v>
      </c>
      <c r="E7" s="14"/>
      <c r="F7" s="1"/>
      <c r="H7" s="29" t="s">
        <v>224</v>
      </c>
      <c r="I7" s="13" t="s">
        <v>225</v>
      </c>
      <c r="J7" s="23"/>
      <c r="K7" s="27"/>
    </row>
    <row r="8" spans="1:11" ht="16" thickBot="1">
      <c r="A8" s="27"/>
      <c r="H8" s="29" t="s">
        <v>1</v>
      </c>
      <c r="I8" s="13" t="s">
        <v>346</v>
      </c>
      <c r="J8" s="23"/>
      <c r="K8" s="27"/>
    </row>
    <row r="9" spans="1:11" ht="16" thickBot="1">
      <c r="A9" s="27"/>
      <c r="B9" s="33"/>
      <c r="C9" s="33"/>
      <c r="E9" s="3" t="s">
        <v>228</v>
      </c>
      <c r="F9" s="6"/>
      <c r="H9" s="30" t="s">
        <v>159</v>
      </c>
      <c r="I9" s="17">
        <v>4</v>
      </c>
      <c r="J9" s="23"/>
      <c r="K9" s="27"/>
    </row>
    <row r="10" spans="1:11" ht="15">
      <c r="A10" s="27"/>
      <c r="B10" s="33"/>
      <c r="C10" s="33"/>
      <c r="E10" s="11" t="s">
        <v>229</v>
      </c>
      <c r="F10" s="13" t="s">
        <v>345</v>
      </c>
      <c r="H10" s="26"/>
      <c r="I10" s="25"/>
      <c r="J10" s="27"/>
      <c r="K10" s="27"/>
    </row>
    <row r="11" spans="1:11" ht="15">
      <c r="A11" s="27"/>
      <c r="B11" s="27"/>
      <c r="C11" s="27"/>
      <c r="E11" s="11" t="s">
        <v>219</v>
      </c>
      <c r="F11" s="13">
        <v>3.0099999999999998E-2</v>
      </c>
      <c r="H11" s="26"/>
      <c r="I11" s="25"/>
      <c r="J11" s="27"/>
      <c r="K11" s="27"/>
    </row>
    <row r="12" spans="1:11" ht="15">
      <c r="A12" s="27"/>
      <c r="B12" s="27"/>
      <c r="C12" s="27"/>
      <c r="E12" s="11" t="s">
        <v>220</v>
      </c>
      <c r="F12" s="13" t="s">
        <v>221</v>
      </c>
      <c r="H12" s="26"/>
      <c r="I12" s="25"/>
      <c r="J12" s="27"/>
      <c r="K12" s="27"/>
    </row>
    <row r="13" spans="1:11" ht="16" thickBot="1">
      <c r="A13" s="27"/>
      <c r="B13" s="27"/>
      <c r="C13" s="27"/>
      <c r="E13" s="16" t="s">
        <v>234</v>
      </c>
      <c r="F13" s="17" t="s">
        <v>223</v>
      </c>
      <c r="H13" s="26"/>
      <c r="I13" s="25"/>
      <c r="J13" s="27"/>
      <c r="K13" s="27"/>
    </row>
    <row r="14" spans="1:11" ht="15">
      <c r="H14" s="26"/>
      <c r="I14" s="25"/>
      <c r="J14" s="27"/>
      <c r="K14" s="27"/>
    </row>
    <row r="15" spans="1:11" ht="15">
      <c r="H15" s="34"/>
      <c r="I15" s="25"/>
      <c r="J15" s="35"/>
      <c r="K15" s="27"/>
    </row>
    <row r="16" spans="1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H13" sqref="H1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0.48570000000000002</v>
      </c>
      <c r="J3" s="23"/>
    </row>
    <row r="4" spans="1:11" ht="15">
      <c r="B4" s="19">
        <v>1</v>
      </c>
      <c r="C4" s="20">
        <v>1.5342531492564029</v>
      </c>
      <c r="E4" s="40" t="s">
        <v>149</v>
      </c>
      <c r="F4" s="41" t="s">
        <v>149</v>
      </c>
      <c r="H4" s="29" t="s">
        <v>152</v>
      </c>
      <c r="I4" s="13" t="s">
        <v>153</v>
      </c>
      <c r="J4" s="23"/>
    </row>
    <row r="5" spans="1:11" ht="15">
      <c r="B5" s="19">
        <v>0.721546041582249</v>
      </c>
      <c r="C5" s="20">
        <v>1.9940357833972304</v>
      </c>
      <c r="E5" s="40" t="s">
        <v>149</v>
      </c>
      <c r="F5" s="41" t="s">
        <v>149</v>
      </c>
      <c r="H5" s="29" t="s">
        <v>220</v>
      </c>
      <c r="I5" s="13" t="s">
        <v>232</v>
      </c>
      <c r="J5" s="23"/>
    </row>
    <row r="6" spans="1:11" ht="15">
      <c r="B6" s="19">
        <v>1.1454445278364294</v>
      </c>
      <c r="C6" s="20">
        <v>1.1520921040778924</v>
      </c>
      <c r="E6" s="40" t="s">
        <v>149</v>
      </c>
      <c r="F6" s="41" t="s">
        <v>149</v>
      </c>
      <c r="H6" s="29" t="s">
        <v>154</v>
      </c>
      <c r="I6" s="13" t="s">
        <v>235</v>
      </c>
      <c r="J6" s="23"/>
    </row>
    <row r="7" spans="1:11" ht="16" thickBot="1">
      <c r="B7" s="21">
        <v>1.3848213378891849</v>
      </c>
      <c r="C7" s="22">
        <v>0.63491064559750809</v>
      </c>
      <c r="E7" s="14"/>
      <c r="F7" s="1"/>
      <c r="H7" s="29" t="s">
        <v>224</v>
      </c>
      <c r="I7" s="13" t="s">
        <v>225</v>
      </c>
      <c r="J7" s="23"/>
    </row>
    <row r="8" spans="1:11" ht="16" thickBot="1">
      <c r="A8" s="27"/>
      <c r="H8" s="29" t="s">
        <v>1</v>
      </c>
      <c r="I8" s="13" t="s">
        <v>324</v>
      </c>
      <c r="J8" s="23"/>
    </row>
    <row r="9" spans="1:11" ht="16" thickBot="1">
      <c r="A9" s="27"/>
      <c r="B9" s="33"/>
      <c r="C9" s="33"/>
      <c r="E9" s="3" t="s">
        <v>228</v>
      </c>
      <c r="F9" s="6"/>
      <c r="H9" s="30" t="s">
        <v>159</v>
      </c>
      <c r="I9" s="17">
        <v>5</v>
      </c>
      <c r="J9" s="23"/>
    </row>
    <row r="10" spans="1:11" ht="15">
      <c r="A10" s="27"/>
      <c r="B10" s="33"/>
      <c r="C10" s="33"/>
      <c r="E10" s="11" t="s">
        <v>229</v>
      </c>
      <c r="F10" s="13" t="s">
        <v>323</v>
      </c>
      <c r="H10" s="34"/>
      <c r="I10" s="25"/>
      <c r="J10" s="35"/>
      <c r="K10" s="27"/>
    </row>
    <row r="11" spans="1:11" ht="15">
      <c r="A11" s="27"/>
      <c r="B11" s="27"/>
      <c r="C11" s="27"/>
      <c r="E11" s="11" t="s">
        <v>219</v>
      </c>
      <c r="F11" s="13">
        <v>0.2606</v>
      </c>
      <c r="H11" s="25"/>
      <c r="I11" s="25"/>
      <c r="J11" s="35"/>
      <c r="K11" s="27"/>
    </row>
    <row r="12" spans="1:11" ht="15">
      <c r="A12" s="27"/>
      <c r="B12" s="27"/>
      <c r="C12" s="27"/>
      <c r="E12" s="11" t="s">
        <v>220</v>
      </c>
      <c r="F12" s="13" t="s">
        <v>232</v>
      </c>
      <c r="H12" s="25"/>
      <c r="I12" s="25"/>
      <c r="J12" s="35"/>
      <c r="K12" s="27"/>
    </row>
    <row r="13" spans="1:11" ht="16" thickBot="1">
      <c r="A13" s="27"/>
      <c r="B13" s="27"/>
      <c r="C13" s="27"/>
      <c r="E13" s="16" t="s">
        <v>234</v>
      </c>
      <c r="F13" s="17" t="s">
        <v>235</v>
      </c>
      <c r="H13" s="25"/>
      <c r="I13" s="25"/>
      <c r="J13" s="35"/>
      <c r="K13" s="27"/>
    </row>
    <row r="14" spans="1:11" ht="15">
      <c r="H14" s="25"/>
      <c r="I14" s="25"/>
      <c r="J14" s="35"/>
      <c r="K14" s="27"/>
    </row>
    <row r="15" spans="1:11" ht="15">
      <c r="H15" s="34"/>
      <c r="I15" s="25"/>
      <c r="J15" s="35"/>
      <c r="K15" s="27"/>
    </row>
    <row r="16" spans="1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H33" sqref="H3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3" t="s">
        <v>217</v>
      </c>
      <c r="I2" s="5"/>
      <c r="K2" s="27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0.28849999999999998</v>
      </c>
      <c r="K3" s="27"/>
    </row>
    <row r="4" spans="1:11" ht="15">
      <c r="B4" s="19">
        <v>1</v>
      </c>
      <c r="C4" s="20">
        <v>0.62615288781763845</v>
      </c>
      <c r="E4" s="40" t="s">
        <v>359</v>
      </c>
      <c r="F4" s="41" t="s">
        <v>360</v>
      </c>
      <c r="H4" s="11" t="s">
        <v>220</v>
      </c>
      <c r="I4" s="13" t="s">
        <v>232</v>
      </c>
      <c r="K4" s="27"/>
    </row>
    <row r="5" spans="1:11" ht="15">
      <c r="B5" s="19">
        <v>0.20300683676599299</v>
      </c>
      <c r="C5" s="20">
        <v>0.17219103168633984</v>
      </c>
      <c r="E5" s="40" t="s">
        <v>362</v>
      </c>
      <c r="F5" s="41" t="s">
        <v>364</v>
      </c>
      <c r="H5" s="11" t="s">
        <v>222</v>
      </c>
      <c r="I5" s="13" t="s">
        <v>235</v>
      </c>
      <c r="K5" s="27"/>
    </row>
    <row r="6" spans="1:11" ht="15">
      <c r="B6" s="19">
        <v>0.10475537725257322</v>
      </c>
      <c r="C6" s="20">
        <v>0.16221835642126733</v>
      </c>
      <c r="E6" s="40" t="s">
        <v>363</v>
      </c>
      <c r="F6" s="41" t="s">
        <v>365</v>
      </c>
      <c r="H6" s="11" t="s">
        <v>224</v>
      </c>
      <c r="I6" s="13" t="s">
        <v>225</v>
      </c>
      <c r="K6" s="27"/>
    </row>
    <row r="7" spans="1:11" ht="16" thickBot="1">
      <c r="B7" s="19">
        <v>0.32240483096776845</v>
      </c>
      <c r="C7" s="20">
        <v>0.37169108213665397</v>
      </c>
      <c r="E7" s="14" t="s">
        <v>361</v>
      </c>
      <c r="F7" s="1"/>
      <c r="H7" s="11" t="s">
        <v>226</v>
      </c>
      <c r="I7" s="13" t="s">
        <v>366</v>
      </c>
      <c r="K7" s="27"/>
    </row>
    <row r="8" spans="1:11" ht="16" thickBot="1">
      <c r="A8" s="27"/>
      <c r="B8" s="21">
        <v>0.55106888107740948</v>
      </c>
      <c r="C8" s="22">
        <v>0.33818631772093077</v>
      </c>
      <c r="H8" s="11" t="s">
        <v>227</v>
      </c>
      <c r="I8" s="13">
        <v>5</v>
      </c>
      <c r="K8" s="27"/>
    </row>
    <row r="9" spans="1:11" ht="15">
      <c r="A9" s="27"/>
      <c r="B9" s="33"/>
      <c r="C9" s="33"/>
      <c r="E9" s="3" t="s">
        <v>228</v>
      </c>
      <c r="F9" s="6"/>
      <c r="H9" s="11"/>
      <c r="I9" s="13"/>
      <c r="K9" s="27"/>
    </row>
    <row r="10" spans="1:11" ht="15">
      <c r="A10" s="27"/>
      <c r="B10" s="33"/>
      <c r="C10" s="33"/>
      <c r="E10" s="11" t="s">
        <v>229</v>
      </c>
      <c r="F10" s="13" t="s">
        <v>358</v>
      </c>
      <c r="H10" s="15" t="s">
        <v>230</v>
      </c>
      <c r="I10" s="13"/>
      <c r="K10" s="27"/>
    </row>
    <row r="11" spans="1:11" ht="15">
      <c r="A11" s="27"/>
      <c r="B11" s="27"/>
      <c r="C11" s="27"/>
      <c r="E11" s="11" t="s">
        <v>219</v>
      </c>
      <c r="F11" s="13">
        <v>0.2457</v>
      </c>
      <c r="H11" s="11" t="s">
        <v>231</v>
      </c>
      <c r="I11" s="13">
        <v>0.1022</v>
      </c>
      <c r="K11" s="27"/>
    </row>
    <row r="12" spans="1:11" ht="15">
      <c r="A12" s="27"/>
      <c r="B12" s="27"/>
      <c r="C12" s="27"/>
      <c r="E12" s="11" t="s">
        <v>220</v>
      </c>
      <c r="F12" s="13" t="s">
        <v>232</v>
      </c>
      <c r="H12" s="11" t="s">
        <v>233</v>
      </c>
      <c r="I12" s="13" t="s">
        <v>367</v>
      </c>
      <c r="K12" s="27"/>
    </row>
    <row r="13" spans="1:11" ht="16" thickBot="1">
      <c r="A13" s="27"/>
      <c r="B13" s="27"/>
      <c r="C13" s="27"/>
      <c r="E13" s="16" t="s">
        <v>234</v>
      </c>
      <c r="F13" s="17" t="s">
        <v>235</v>
      </c>
      <c r="H13" s="11" t="s">
        <v>236</v>
      </c>
      <c r="I13" s="13">
        <v>0.27210000000000001</v>
      </c>
      <c r="K13" s="27"/>
    </row>
    <row r="14" spans="1:11" ht="15">
      <c r="H14" s="11"/>
      <c r="I14" s="13"/>
      <c r="K14" s="27"/>
    </row>
    <row r="15" spans="1:11" ht="15">
      <c r="H15" s="15" t="s">
        <v>237</v>
      </c>
      <c r="I15" s="13"/>
      <c r="K15" s="27"/>
    </row>
    <row r="16" spans="1:11" ht="15">
      <c r="H16" s="11" t="s">
        <v>76</v>
      </c>
      <c r="I16" s="13">
        <v>0.94969999999999999</v>
      </c>
      <c r="K16" s="27"/>
    </row>
    <row r="17" spans="8:11" ht="15">
      <c r="H17" s="11" t="s">
        <v>241</v>
      </c>
      <c r="I17" s="13">
        <v>6.7000000000000002E-3</v>
      </c>
      <c r="K17" s="27"/>
    </row>
    <row r="18" spans="8:11" ht="15">
      <c r="H18" s="11" t="s">
        <v>220</v>
      </c>
      <c r="I18" s="13" t="s">
        <v>244</v>
      </c>
      <c r="K18" s="27"/>
    </row>
    <row r="19" spans="8:11" ht="16" thickBot="1">
      <c r="H19" s="16" t="s">
        <v>242</v>
      </c>
      <c r="I19" s="17" t="s">
        <v>223</v>
      </c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workbookViewId="0">
      <selection activeCell="F5" sqref="F5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28" t="s">
        <v>151</v>
      </c>
      <c r="I2" s="6"/>
      <c r="J2" s="23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0.42059999999999997</v>
      </c>
      <c r="J3" s="23"/>
    </row>
    <row r="4" spans="1:11" ht="15">
      <c r="B4" s="19">
        <v>1</v>
      </c>
      <c r="C4" s="20">
        <v>1.103500999543618</v>
      </c>
      <c r="E4" s="40" t="s">
        <v>326</v>
      </c>
      <c r="F4" s="41" t="s">
        <v>332</v>
      </c>
      <c r="H4" s="29" t="s">
        <v>152</v>
      </c>
      <c r="I4" s="13" t="s">
        <v>153</v>
      </c>
      <c r="J4" s="23"/>
    </row>
    <row r="5" spans="1:11" ht="15">
      <c r="B5" s="19">
        <v>0.83642254162877128</v>
      </c>
      <c r="C5" s="20">
        <v>1.8230811542092062</v>
      </c>
      <c r="E5" s="40" t="s">
        <v>327</v>
      </c>
      <c r="F5" s="41" t="s">
        <v>329</v>
      </c>
      <c r="H5" s="29" t="s">
        <v>220</v>
      </c>
      <c r="I5" s="13" t="s">
        <v>232</v>
      </c>
      <c r="J5" s="23"/>
    </row>
    <row r="6" spans="1:11" ht="15">
      <c r="B6" s="19">
        <v>1.1318242099030025</v>
      </c>
      <c r="C6" s="20">
        <v>2.9582715450579018</v>
      </c>
      <c r="E6" s="40" t="s">
        <v>328</v>
      </c>
      <c r="F6" s="41" t="s">
        <v>330</v>
      </c>
      <c r="H6" s="29" t="s">
        <v>154</v>
      </c>
      <c r="I6" s="13" t="s">
        <v>235</v>
      </c>
      <c r="J6" s="23"/>
    </row>
    <row r="7" spans="1:11" ht="16" thickBot="1">
      <c r="B7" s="19">
        <v>2.0116149591526939</v>
      </c>
      <c r="C7" s="20">
        <v>3.43222536897055</v>
      </c>
      <c r="E7" s="14" t="s">
        <v>273</v>
      </c>
      <c r="F7" s="1"/>
      <c r="H7" s="29" t="s">
        <v>224</v>
      </c>
      <c r="I7" s="13" t="s">
        <v>225</v>
      </c>
      <c r="J7" s="23"/>
    </row>
    <row r="8" spans="1:11" ht="16" thickBot="1">
      <c r="A8" s="27"/>
      <c r="B8" s="21">
        <v>5.0845862119907741</v>
      </c>
      <c r="C8" s="22">
        <v>2.2771888676183418</v>
      </c>
      <c r="H8" s="29" t="s">
        <v>1</v>
      </c>
      <c r="I8" s="13" t="s">
        <v>331</v>
      </c>
      <c r="J8" s="23"/>
    </row>
    <row r="9" spans="1:11" ht="16" thickBot="1">
      <c r="A9" s="27"/>
      <c r="B9" s="33"/>
      <c r="C9" s="33"/>
      <c r="E9" s="3" t="s">
        <v>228</v>
      </c>
      <c r="F9" s="6"/>
      <c r="H9" s="30" t="s">
        <v>159</v>
      </c>
      <c r="I9" s="17">
        <v>8</v>
      </c>
      <c r="J9" s="23"/>
    </row>
    <row r="10" spans="1:11" ht="15">
      <c r="A10" s="27"/>
      <c r="B10" s="33"/>
      <c r="C10" s="33"/>
      <c r="E10" s="11" t="s">
        <v>229</v>
      </c>
      <c r="F10" s="13" t="s">
        <v>325</v>
      </c>
      <c r="H10" s="34"/>
      <c r="I10" s="25"/>
      <c r="J10" s="35"/>
      <c r="K10" s="27"/>
    </row>
    <row r="11" spans="1:11" ht="15">
      <c r="A11" s="27"/>
      <c r="B11" s="27"/>
      <c r="C11" s="27"/>
      <c r="E11" s="11" t="s">
        <v>219</v>
      </c>
      <c r="F11" s="13">
        <v>0.2293</v>
      </c>
      <c r="H11" s="25"/>
      <c r="I11" s="25"/>
      <c r="J11" s="35"/>
      <c r="K11" s="27"/>
    </row>
    <row r="12" spans="1:11" ht="15">
      <c r="A12" s="27"/>
      <c r="B12" s="27"/>
      <c r="C12" s="27"/>
      <c r="E12" s="11" t="s">
        <v>220</v>
      </c>
      <c r="F12" s="13" t="s">
        <v>232</v>
      </c>
      <c r="H12" s="25"/>
      <c r="I12" s="25"/>
      <c r="J12" s="35"/>
      <c r="K12" s="27"/>
    </row>
    <row r="13" spans="1:11" ht="16" thickBot="1">
      <c r="A13" s="27"/>
      <c r="B13" s="27"/>
      <c r="C13" s="27"/>
      <c r="E13" s="16" t="s">
        <v>234</v>
      </c>
      <c r="F13" s="17" t="s">
        <v>235</v>
      </c>
      <c r="H13" s="25"/>
      <c r="I13" s="25"/>
      <c r="J13" s="35"/>
      <c r="K13" s="27"/>
    </row>
    <row r="14" spans="1:11" ht="15">
      <c r="H14" s="25"/>
      <c r="I14" s="25"/>
      <c r="J14" s="35"/>
      <c r="K14" s="27"/>
    </row>
    <row r="15" spans="1:11" ht="15">
      <c r="H15" s="34"/>
      <c r="I15" s="25"/>
      <c r="J15" s="35"/>
      <c r="K15" s="27"/>
    </row>
    <row r="16" spans="1:11" ht="15">
      <c r="H16" s="25"/>
      <c r="I16" s="25"/>
      <c r="J16" s="35"/>
      <c r="K16" s="27"/>
    </row>
    <row r="17" spans="8:11" ht="15">
      <c r="H17" s="25"/>
      <c r="I17" s="25"/>
      <c r="J17" s="35"/>
      <c r="K17" s="27"/>
    </row>
    <row r="18" spans="8:11" ht="15">
      <c r="H18" s="25"/>
      <c r="I18" s="25"/>
      <c r="J18" s="35"/>
      <c r="K18" s="27"/>
    </row>
    <row r="19" spans="8:11" ht="15">
      <c r="H19" s="25"/>
      <c r="I19" s="25"/>
      <c r="J19" s="35"/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0"/>
  <sheetViews>
    <sheetView tabSelected="1" workbookViewId="0">
      <selection activeCell="F5" sqref="F5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9.42578125" customWidth="1"/>
  </cols>
  <sheetData>
    <row r="1" spans="1:11" ht="14" thickBot="1">
      <c r="I1" s="23"/>
    </row>
    <row r="2" spans="1:11" ht="15">
      <c r="B2" s="3" t="s">
        <v>215</v>
      </c>
      <c r="C2" s="18"/>
      <c r="E2" s="4" t="s">
        <v>216</v>
      </c>
      <c r="F2" s="5"/>
      <c r="H2" s="3" t="s">
        <v>217</v>
      </c>
      <c r="I2" s="5"/>
      <c r="K2" s="27"/>
    </row>
    <row r="3" spans="1:11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1.09E-2</v>
      </c>
      <c r="K3" s="27"/>
    </row>
    <row r="4" spans="1:11" ht="15">
      <c r="B4" s="19">
        <v>1</v>
      </c>
      <c r="C4" s="20">
        <v>2.6918934229612281</v>
      </c>
      <c r="E4" s="40" t="s">
        <v>349</v>
      </c>
      <c r="F4" s="41" t="s">
        <v>357</v>
      </c>
      <c r="H4" s="11" t="s">
        <v>220</v>
      </c>
      <c r="I4" s="13" t="s">
        <v>221</v>
      </c>
      <c r="K4" s="27"/>
    </row>
    <row r="5" spans="1:11" ht="15">
      <c r="B5" s="19">
        <v>0.85024762214035166</v>
      </c>
      <c r="C5" s="20">
        <v>3.0956110786734832</v>
      </c>
      <c r="E5" s="40" t="s">
        <v>350</v>
      </c>
      <c r="F5" s="41" t="s">
        <v>352</v>
      </c>
      <c r="H5" s="11" t="s">
        <v>222</v>
      </c>
      <c r="I5" s="13" t="s">
        <v>223</v>
      </c>
      <c r="K5" s="27"/>
    </row>
    <row r="6" spans="1:11" ht="15">
      <c r="B6" s="19">
        <v>2.2071887473702274</v>
      </c>
      <c r="C6" s="20">
        <v>4.695725379693207</v>
      </c>
      <c r="E6" s="40" t="s">
        <v>351</v>
      </c>
      <c r="F6" s="41" t="s">
        <v>353</v>
      </c>
      <c r="H6" s="11" t="s">
        <v>224</v>
      </c>
      <c r="I6" s="13" t="s">
        <v>225</v>
      </c>
      <c r="K6" s="27"/>
    </row>
    <row r="7" spans="1:11" ht="16" thickBot="1">
      <c r="B7" s="19">
        <v>1.2892715566228075</v>
      </c>
      <c r="C7" s="20">
        <v>1.9223678756907288</v>
      </c>
      <c r="E7" s="14" t="s">
        <v>316</v>
      </c>
      <c r="F7" s="1"/>
      <c r="H7" s="11" t="s">
        <v>226</v>
      </c>
      <c r="I7" s="13" t="s">
        <v>355</v>
      </c>
      <c r="K7" s="27"/>
    </row>
    <row r="8" spans="1:11" ht="16" thickBot="1">
      <c r="A8" s="27"/>
      <c r="B8" s="19">
        <v>1.804325348885826</v>
      </c>
      <c r="C8" s="20">
        <v>1.5950389052301845</v>
      </c>
      <c r="H8" s="11" t="s">
        <v>227</v>
      </c>
      <c r="I8" s="13">
        <v>7</v>
      </c>
      <c r="K8" s="27"/>
    </row>
    <row r="9" spans="1:11" ht="15">
      <c r="A9" s="27"/>
      <c r="B9" s="19">
        <v>1.7319262191733988</v>
      </c>
      <c r="C9" s="20">
        <v>4.7910555855628187</v>
      </c>
      <c r="E9" s="3" t="s">
        <v>228</v>
      </c>
      <c r="F9" s="6"/>
      <c r="H9" s="11"/>
      <c r="I9" s="13"/>
      <c r="K9" s="27"/>
    </row>
    <row r="10" spans="1:11" ht="16" thickBot="1">
      <c r="A10" s="27"/>
      <c r="B10" s="21">
        <v>2.253805910495323</v>
      </c>
      <c r="C10" s="22">
        <v>3.3252423081581126</v>
      </c>
      <c r="E10" s="11" t="s">
        <v>229</v>
      </c>
      <c r="F10" s="13" t="s">
        <v>354</v>
      </c>
      <c r="H10" s="15" t="s">
        <v>230</v>
      </c>
      <c r="I10" s="13"/>
      <c r="K10" s="27"/>
    </row>
    <row r="11" spans="1:11" ht="15">
      <c r="A11" s="27"/>
      <c r="B11" s="27"/>
      <c r="C11" s="27"/>
      <c r="E11" s="11" t="s">
        <v>219</v>
      </c>
      <c r="F11" s="13">
        <v>7.2999999999999995E-2</v>
      </c>
      <c r="H11" s="11" t="s">
        <v>231</v>
      </c>
      <c r="I11" s="13">
        <v>-1.569</v>
      </c>
      <c r="K11" s="27"/>
    </row>
    <row r="12" spans="1:11" ht="15">
      <c r="A12" s="27"/>
      <c r="B12" s="27"/>
      <c r="C12" s="27"/>
      <c r="E12" s="11" t="s">
        <v>220</v>
      </c>
      <c r="F12" s="13" t="s">
        <v>232</v>
      </c>
      <c r="H12" s="11" t="s">
        <v>233</v>
      </c>
      <c r="I12" s="13" t="s">
        <v>356</v>
      </c>
      <c r="K12" s="27"/>
    </row>
    <row r="13" spans="1:11" ht="16" thickBot="1">
      <c r="A13" s="27"/>
      <c r="B13" s="27"/>
      <c r="C13" s="27"/>
      <c r="E13" s="16" t="s">
        <v>234</v>
      </c>
      <c r="F13" s="17" t="s">
        <v>235</v>
      </c>
      <c r="H13" s="11" t="s">
        <v>236</v>
      </c>
      <c r="I13" s="13">
        <v>0.68759999999999999</v>
      </c>
      <c r="K13" s="27"/>
    </row>
    <row r="14" spans="1:11" ht="15">
      <c r="H14" s="11"/>
      <c r="I14" s="13"/>
      <c r="K14" s="27"/>
    </row>
    <row r="15" spans="1:11" ht="15">
      <c r="H15" s="15" t="s">
        <v>237</v>
      </c>
      <c r="I15" s="13"/>
      <c r="K15" s="27"/>
    </row>
    <row r="16" spans="1:11" ht="15">
      <c r="H16" s="11" t="s">
        <v>76</v>
      </c>
      <c r="I16" s="13">
        <v>0.39629999999999999</v>
      </c>
      <c r="K16" s="27"/>
    </row>
    <row r="17" spans="8:11" ht="15">
      <c r="H17" s="11" t="s">
        <v>241</v>
      </c>
      <c r="I17" s="13">
        <v>0.18940000000000001</v>
      </c>
      <c r="K17" s="27"/>
    </row>
    <row r="18" spans="8:11" ht="15">
      <c r="H18" s="11" t="s">
        <v>220</v>
      </c>
      <c r="I18" s="13" t="s">
        <v>232</v>
      </c>
      <c r="K18" s="27"/>
    </row>
    <row r="19" spans="8:11" ht="16" thickBot="1">
      <c r="H19" s="16" t="s">
        <v>242</v>
      </c>
      <c r="I19" s="17" t="s">
        <v>235</v>
      </c>
      <c r="K19" s="27"/>
    </row>
    <row r="20" spans="8:11">
      <c r="H20" s="35"/>
      <c r="I20" s="35"/>
      <c r="J20" s="27"/>
      <c r="K20" s="27"/>
    </row>
    <row r="21" spans="8:11">
      <c r="H21" s="35"/>
      <c r="I21" s="35"/>
      <c r="J21" s="27"/>
      <c r="K21" s="27"/>
    </row>
    <row r="22" spans="8:11">
      <c r="H22" s="35"/>
      <c r="I22" s="35"/>
      <c r="J22" s="27"/>
      <c r="K22" s="27"/>
    </row>
    <row r="23" spans="8:11">
      <c r="H23" s="27"/>
      <c r="I23" s="35"/>
      <c r="J23" s="27"/>
      <c r="K23" s="27"/>
    </row>
    <row r="24" spans="8:11">
      <c r="H24" s="27"/>
      <c r="I24" s="35"/>
      <c r="J24" s="27"/>
      <c r="K24" s="27"/>
    </row>
    <row r="25" spans="8:11">
      <c r="H25" s="27"/>
      <c r="I25" s="35"/>
      <c r="J25" s="27"/>
      <c r="K25" s="27"/>
    </row>
    <row r="26" spans="8:11">
      <c r="H26" s="27"/>
      <c r="I26" s="35"/>
      <c r="J26" s="27"/>
      <c r="K26" s="27"/>
    </row>
    <row r="27" spans="8:11">
      <c r="H27" s="27"/>
      <c r="I27" s="27"/>
      <c r="J27" s="27"/>
      <c r="K27" s="27"/>
    </row>
    <row r="28" spans="8:11">
      <c r="H28" s="27"/>
      <c r="I28" s="27"/>
      <c r="J28" s="27"/>
      <c r="K28" s="27"/>
    </row>
    <row r="29" spans="8:11">
      <c r="H29" s="27"/>
      <c r="I29" s="27"/>
      <c r="J29" s="27"/>
      <c r="K29" s="27"/>
    </row>
    <row r="30" spans="8:11">
      <c r="H30" s="27"/>
      <c r="I30" s="27"/>
      <c r="J30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H23" sqref="H23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3" t="s">
        <v>250</v>
      </c>
      <c r="I2" s="5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5.1999999999999998E-2</v>
      </c>
    </row>
    <row r="4" spans="2:10" ht="15">
      <c r="B4" s="19">
        <v>1</v>
      </c>
      <c r="C4" s="20">
        <v>17.899484836418726</v>
      </c>
      <c r="E4" s="31" t="s">
        <v>207</v>
      </c>
      <c r="F4" s="12" t="s">
        <v>210</v>
      </c>
      <c r="H4" s="11" t="s">
        <v>220</v>
      </c>
      <c r="I4" s="13" t="s">
        <v>232</v>
      </c>
    </row>
    <row r="5" spans="2:10" ht="15">
      <c r="B5" s="19">
        <v>1.2661098693945869</v>
      </c>
      <c r="C5" s="20">
        <v>5.8683839162963674</v>
      </c>
      <c r="E5" s="31" t="s">
        <v>208</v>
      </c>
      <c r="F5" s="12" t="s">
        <v>211</v>
      </c>
      <c r="H5" s="11" t="s">
        <v>222</v>
      </c>
      <c r="I5" s="13" t="s">
        <v>235</v>
      </c>
    </row>
    <row r="6" spans="2:10" ht="15">
      <c r="B6" s="19">
        <v>1.2333985091264468</v>
      </c>
      <c r="C6" s="20">
        <v>6.4513195047697041</v>
      </c>
      <c r="E6" s="31" t="s">
        <v>209</v>
      </c>
      <c r="F6" s="12" t="s">
        <v>212</v>
      </c>
      <c r="H6" s="11" t="s">
        <v>224</v>
      </c>
      <c r="I6" s="13" t="s">
        <v>225</v>
      </c>
    </row>
    <row r="7" spans="2:10" ht="16" thickBot="1">
      <c r="B7" s="19">
        <v>0.90883668285304253</v>
      </c>
      <c r="C7" s="20">
        <v>6.9418882466443455</v>
      </c>
      <c r="E7" s="14" t="s">
        <v>273</v>
      </c>
      <c r="F7" s="32"/>
      <c r="H7" s="11" t="s">
        <v>251</v>
      </c>
      <c r="I7" s="13" t="s">
        <v>213</v>
      </c>
    </row>
    <row r="8" spans="2:10" ht="16" thickBot="1">
      <c r="B8" s="21">
        <v>1.1976799721509372</v>
      </c>
      <c r="C8" s="22">
        <v>3.2151137178057816</v>
      </c>
      <c r="H8" s="11"/>
      <c r="I8" s="13"/>
    </row>
    <row r="9" spans="2:10" ht="15">
      <c r="B9" s="33"/>
      <c r="C9" s="33"/>
      <c r="E9" s="3" t="s">
        <v>228</v>
      </c>
      <c r="F9" s="6"/>
      <c r="H9" s="15" t="s">
        <v>230</v>
      </c>
      <c r="I9" s="13"/>
    </row>
    <row r="10" spans="2:10" ht="15">
      <c r="B10" s="33"/>
      <c r="C10" s="33"/>
      <c r="E10" s="11" t="s">
        <v>229</v>
      </c>
      <c r="F10" s="13" t="s">
        <v>206</v>
      </c>
      <c r="H10" s="11" t="s">
        <v>253</v>
      </c>
      <c r="I10" s="13" t="s">
        <v>214</v>
      </c>
    </row>
    <row r="11" spans="2:10" ht="15">
      <c r="B11" s="27"/>
      <c r="C11" s="27"/>
      <c r="E11" s="11" t="s">
        <v>219</v>
      </c>
      <c r="F11" s="13" t="s">
        <v>194</v>
      </c>
      <c r="H11" s="11" t="s">
        <v>255</v>
      </c>
      <c r="I11" s="13" t="s">
        <v>53</v>
      </c>
    </row>
    <row r="12" spans="2:10" ht="15">
      <c r="B12" s="27"/>
      <c r="C12" s="27"/>
      <c r="E12" s="11" t="s">
        <v>220</v>
      </c>
      <c r="F12" s="13" t="s">
        <v>161</v>
      </c>
      <c r="H12" s="11" t="s">
        <v>257</v>
      </c>
      <c r="I12" s="13" t="s">
        <v>54</v>
      </c>
    </row>
    <row r="13" spans="2:10" ht="16" thickBot="1">
      <c r="B13" s="27"/>
      <c r="C13" s="27"/>
      <c r="E13" s="16" t="s">
        <v>234</v>
      </c>
      <c r="F13" s="17" t="s">
        <v>223</v>
      </c>
      <c r="H13" s="11" t="s">
        <v>233</v>
      </c>
      <c r="I13" s="13" t="s">
        <v>55</v>
      </c>
    </row>
    <row r="14" spans="2:10" ht="16" thickBot="1">
      <c r="H14" s="16" t="s">
        <v>236</v>
      </c>
      <c r="I14" s="17">
        <v>0.65200000000000002</v>
      </c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C7" activeCellId="3" sqref="H2:I9 E9:F13 E2:F7 B2:C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>
      <c r="I1" s="23"/>
    </row>
    <row r="2" spans="2:10" ht="15">
      <c r="B2" s="3" t="s">
        <v>215</v>
      </c>
      <c r="C2" s="5"/>
      <c r="E2" s="4" t="s">
        <v>216</v>
      </c>
      <c r="F2" s="5"/>
      <c r="H2" s="3" t="s">
        <v>151</v>
      </c>
      <c r="I2" s="6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2.86E-2</v>
      </c>
    </row>
    <row r="4" spans="2:10" ht="15">
      <c r="B4" s="19">
        <v>1</v>
      </c>
      <c r="C4" s="20">
        <v>7.9221986580928911</v>
      </c>
      <c r="E4" s="31" t="s">
        <v>149</v>
      </c>
      <c r="F4" s="12" t="s">
        <v>149</v>
      </c>
      <c r="H4" s="11" t="s">
        <v>152</v>
      </c>
      <c r="I4" s="13" t="s">
        <v>153</v>
      </c>
    </row>
    <row r="5" spans="2:10" ht="15">
      <c r="B5" s="19">
        <v>0.34939321749347568</v>
      </c>
      <c r="C5" s="20">
        <v>3.4629641356864926</v>
      </c>
      <c r="E5" s="31" t="s">
        <v>149</v>
      </c>
      <c r="F5" s="12" t="s">
        <v>149</v>
      </c>
      <c r="H5" s="11" t="s">
        <v>220</v>
      </c>
      <c r="I5" s="13" t="s">
        <v>221</v>
      </c>
    </row>
    <row r="6" spans="2:10" ht="15">
      <c r="B6" s="19">
        <v>0.67160280481246593</v>
      </c>
      <c r="C6" s="20">
        <v>2.1744251968089592</v>
      </c>
      <c r="E6" s="31" t="s">
        <v>149</v>
      </c>
      <c r="F6" s="12" t="s">
        <v>149</v>
      </c>
      <c r="H6" s="11" t="s">
        <v>154</v>
      </c>
      <c r="I6" s="13" t="s">
        <v>223</v>
      </c>
    </row>
    <row r="7" spans="2:10" ht="16" thickBot="1">
      <c r="B7" s="21">
        <v>0.48892714875890747</v>
      </c>
      <c r="C7" s="22">
        <v>1.4178716675215588</v>
      </c>
      <c r="E7" s="39"/>
      <c r="F7" s="37"/>
      <c r="H7" s="11" t="s">
        <v>224</v>
      </c>
      <c r="I7" s="13" t="s">
        <v>225</v>
      </c>
    </row>
    <row r="8" spans="2:10" ht="16" thickBot="1">
      <c r="H8" s="11" t="s">
        <v>1</v>
      </c>
      <c r="I8" s="13" t="s">
        <v>158</v>
      </c>
    </row>
    <row r="9" spans="2:10" ht="16" thickBot="1">
      <c r="B9" s="33"/>
      <c r="C9" s="33"/>
      <c r="E9" s="3" t="s">
        <v>228</v>
      </c>
      <c r="F9" s="6"/>
      <c r="H9" s="16" t="s">
        <v>159</v>
      </c>
      <c r="I9" s="17">
        <v>0</v>
      </c>
    </row>
    <row r="10" spans="2:10" ht="15">
      <c r="B10" s="33"/>
      <c r="C10" s="33"/>
      <c r="E10" s="11" t="s">
        <v>229</v>
      </c>
      <c r="F10" s="13" t="s">
        <v>56</v>
      </c>
      <c r="H10" s="26"/>
      <c r="I10" s="25"/>
      <c r="J10" s="27"/>
    </row>
    <row r="11" spans="2:10" ht="15">
      <c r="B11" s="27"/>
      <c r="C11" s="27"/>
      <c r="E11" s="11" t="s">
        <v>219</v>
      </c>
      <c r="F11" s="13">
        <v>3.0000000000000001E-3</v>
      </c>
      <c r="H11" s="26"/>
      <c r="I11" s="25"/>
      <c r="J11" s="27"/>
    </row>
    <row r="12" spans="2:10" ht="15">
      <c r="B12" s="27"/>
      <c r="C12" s="27"/>
      <c r="E12" s="11" t="s">
        <v>220</v>
      </c>
      <c r="F12" s="13" t="s">
        <v>244</v>
      </c>
      <c r="H12" s="26"/>
      <c r="I12" s="25"/>
      <c r="J12" s="27"/>
    </row>
    <row r="13" spans="2:10" ht="16" thickBot="1">
      <c r="B13" s="27"/>
      <c r="C13" s="27"/>
      <c r="E13" s="16" t="s">
        <v>234</v>
      </c>
      <c r="F13" s="17" t="s">
        <v>223</v>
      </c>
      <c r="H13" s="26"/>
      <c r="I13" s="25"/>
      <c r="J13" s="27"/>
    </row>
    <row r="14" spans="2:10" ht="15">
      <c r="H14" s="26"/>
      <c r="I14" s="25"/>
      <c r="J14" s="27"/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E7" sqref="E7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28" t="s">
        <v>250</v>
      </c>
      <c r="I2" s="6"/>
      <c r="J2" s="23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29" t="s">
        <v>219</v>
      </c>
      <c r="I3" s="13">
        <v>6.8000000000000005E-2</v>
      </c>
      <c r="J3" s="23"/>
    </row>
    <row r="4" spans="2:10" ht="15">
      <c r="B4" s="19">
        <v>1</v>
      </c>
      <c r="C4" s="20">
        <v>3.152086706429333</v>
      </c>
      <c r="E4" s="31" t="s">
        <v>58</v>
      </c>
      <c r="F4" s="12" t="s">
        <v>61</v>
      </c>
      <c r="H4" s="29" t="s">
        <v>220</v>
      </c>
      <c r="I4" s="13" t="s">
        <v>232</v>
      </c>
      <c r="J4" s="23"/>
    </row>
    <row r="5" spans="2:10" ht="15">
      <c r="B5" s="19">
        <v>0.77469612209856953</v>
      </c>
      <c r="C5" s="20">
        <v>2.8138289622445658</v>
      </c>
      <c r="E5" s="31" t="s">
        <v>59</v>
      </c>
      <c r="F5" s="12" t="s">
        <v>62</v>
      </c>
      <c r="H5" s="29" t="s">
        <v>222</v>
      </c>
      <c r="I5" s="13" t="s">
        <v>235</v>
      </c>
      <c r="J5" s="23"/>
    </row>
    <row r="6" spans="2:10" ht="15">
      <c r="B6" s="19">
        <v>0.93326961413060816</v>
      </c>
      <c r="C6" s="20">
        <v>2.9580681773495026</v>
      </c>
      <c r="E6" s="31" t="s">
        <v>60</v>
      </c>
      <c r="F6" s="12" t="s">
        <v>63</v>
      </c>
      <c r="H6" s="29" t="s">
        <v>224</v>
      </c>
      <c r="I6" s="13" t="s">
        <v>225</v>
      </c>
      <c r="J6" s="23"/>
    </row>
    <row r="7" spans="2:10" ht="16" thickBot="1">
      <c r="B7" s="19">
        <v>0.4509984504356655</v>
      </c>
      <c r="C7" s="20">
        <v>0.88114857138747027</v>
      </c>
      <c r="E7" s="14" t="s">
        <v>273</v>
      </c>
      <c r="F7" s="32"/>
      <c r="H7" s="29" t="s">
        <v>251</v>
      </c>
      <c r="I7" s="13" t="s">
        <v>64</v>
      </c>
      <c r="J7" s="23"/>
    </row>
    <row r="8" spans="2:10" ht="16" thickBot="1">
      <c r="B8" s="21">
        <v>1.0556605305158546</v>
      </c>
      <c r="C8" s="22">
        <v>0.90962644331753251</v>
      </c>
      <c r="H8" s="29"/>
      <c r="I8" s="13"/>
      <c r="J8" s="23"/>
    </row>
    <row r="9" spans="2:10" ht="15">
      <c r="B9" s="33"/>
      <c r="C9" s="33"/>
      <c r="E9" s="3" t="s">
        <v>228</v>
      </c>
      <c r="F9" s="6"/>
      <c r="H9" s="7" t="s">
        <v>230</v>
      </c>
      <c r="I9" s="13"/>
      <c r="J9" s="23"/>
    </row>
    <row r="10" spans="2:10" ht="15">
      <c r="B10" s="33"/>
      <c r="C10" s="33"/>
      <c r="E10" s="11" t="s">
        <v>229</v>
      </c>
      <c r="F10" s="13" t="s">
        <v>57</v>
      </c>
      <c r="H10" s="29" t="s">
        <v>253</v>
      </c>
      <c r="I10" s="13" t="s">
        <v>65</v>
      </c>
      <c r="J10" s="23"/>
    </row>
    <row r="11" spans="2:10" ht="15">
      <c r="B11" s="27"/>
      <c r="C11" s="27"/>
      <c r="E11" s="11" t="s">
        <v>219</v>
      </c>
      <c r="F11" s="13">
        <v>1.0800000000000001E-2</v>
      </c>
      <c r="H11" s="29" t="s">
        <v>255</v>
      </c>
      <c r="I11" s="13" t="s">
        <v>66</v>
      </c>
      <c r="J11" s="23"/>
    </row>
    <row r="12" spans="2:10" ht="15">
      <c r="B12" s="27"/>
      <c r="C12" s="27"/>
      <c r="E12" s="11" t="s">
        <v>220</v>
      </c>
      <c r="F12" s="13" t="s">
        <v>221</v>
      </c>
      <c r="H12" s="29" t="s">
        <v>257</v>
      </c>
      <c r="I12" s="13" t="s">
        <v>67</v>
      </c>
      <c r="J12" s="23"/>
    </row>
    <row r="13" spans="2:10" ht="16" thickBot="1">
      <c r="B13" s="27"/>
      <c r="C13" s="27"/>
      <c r="E13" s="16" t="s">
        <v>234</v>
      </c>
      <c r="F13" s="17" t="s">
        <v>223</v>
      </c>
      <c r="H13" s="29" t="s">
        <v>233</v>
      </c>
      <c r="I13" s="13" t="s">
        <v>68</v>
      </c>
      <c r="J13" s="23"/>
    </row>
    <row r="14" spans="2:10" ht="16" thickBot="1">
      <c r="H14" s="30" t="s">
        <v>236</v>
      </c>
      <c r="I14" s="17">
        <v>0.60650000000000004</v>
      </c>
      <c r="J14" s="23"/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6"/>
  <sheetViews>
    <sheetView workbookViewId="0">
      <selection activeCell="H21" sqref="H21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3" t="s">
        <v>250</v>
      </c>
      <c r="I2" s="5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4.2500000000000003E-2</v>
      </c>
    </row>
    <row r="4" spans="2:10" ht="15">
      <c r="B4" s="19">
        <v>1</v>
      </c>
      <c r="C4" s="20">
        <v>7.3733020939642149</v>
      </c>
      <c r="E4" s="31" t="s">
        <v>169</v>
      </c>
      <c r="F4" s="12" t="s">
        <v>172</v>
      </c>
      <c r="H4" s="11" t="s">
        <v>220</v>
      </c>
      <c r="I4" s="13" t="s">
        <v>221</v>
      </c>
    </row>
    <row r="5" spans="2:10" ht="15">
      <c r="B5" s="19">
        <v>0.57138362072098237</v>
      </c>
      <c r="C5" s="20">
        <v>7.4306867898629969</v>
      </c>
      <c r="E5" s="31" t="s">
        <v>170</v>
      </c>
      <c r="F5" s="12" t="s">
        <v>173</v>
      </c>
      <c r="H5" s="11" t="s">
        <v>222</v>
      </c>
      <c r="I5" s="13" t="s">
        <v>223</v>
      </c>
    </row>
    <row r="6" spans="2:10" ht="15">
      <c r="B6" s="19">
        <v>0.47751961371955981</v>
      </c>
      <c r="C6" s="20">
        <v>3.9514125211619517</v>
      </c>
      <c r="E6" s="31" t="s">
        <v>171</v>
      </c>
      <c r="F6" s="12" t="s">
        <v>174</v>
      </c>
      <c r="H6" s="11" t="s">
        <v>224</v>
      </c>
      <c r="I6" s="13" t="s">
        <v>225</v>
      </c>
    </row>
    <row r="7" spans="2:10" ht="16" thickBot="1">
      <c r="B7" s="19">
        <v>0.48136520973624303</v>
      </c>
      <c r="C7" s="20">
        <v>1.2293253799813064</v>
      </c>
      <c r="E7" s="14" t="s">
        <v>273</v>
      </c>
      <c r="F7" s="32"/>
      <c r="H7" s="11" t="s">
        <v>251</v>
      </c>
      <c r="I7" s="13" t="s">
        <v>175</v>
      </c>
    </row>
    <row r="8" spans="2:10" ht="16" thickBot="1">
      <c r="B8" s="21">
        <v>0.79832118351663572</v>
      </c>
      <c r="C8" s="22">
        <v>2.2443948738304651</v>
      </c>
      <c r="H8" s="11"/>
      <c r="I8" s="13"/>
    </row>
    <row r="9" spans="2:10" ht="15">
      <c r="B9" s="33"/>
      <c r="C9" s="33"/>
      <c r="E9" s="3" t="s">
        <v>228</v>
      </c>
      <c r="F9" s="6"/>
      <c r="H9" s="15" t="s">
        <v>230</v>
      </c>
      <c r="I9" s="13"/>
    </row>
    <row r="10" spans="2:10" ht="15">
      <c r="B10" s="33"/>
      <c r="C10" s="33"/>
      <c r="E10" s="11" t="s">
        <v>229</v>
      </c>
      <c r="F10" s="13" t="s">
        <v>168</v>
      </c>
      <c r="H10" s="11" t="s">
        <v>253</v>
      </c>
      <c r="I10" s="13" t="s">
        <v>176</v>
      </c>
    </row>
    <row r="11" spans="2:10" ht="15">
      <c r="B11" s="27"/>
      <c r="C11" s="27"/>
      <c r="E11" s="11" t="s">
        <v>219</v>
      </c>
      <c r="F11" s="13">
        <v>2.0000000000000001E-4</v>
      </c>
      <c r="H11" s="11" t="s">
        <v>255</v>
      </c>
      <c r="I11" s="13" t="s">
        <v>177</v>
      </c>
    </row>
    <row r="12" spans="2:10" ht="15">
      <c r="B12" s="27"/>
      <c r="C12" s="27"/>
      <c r="E12" s="11" t="s">
        <v>220</v>
      </c>
      <c r="F12" s="13" t="s">
        <v>161</v>
      </c>
      <c r="H12" s="11" t="s">
        <v>257</v>
      </c>
      <c r="I12" s="13" t="s">
        <v>178</v>
      </c>
    </row>
    <row r="13" spans="2:10" ht="16" thickBot="1">
      <c r="B13" s="27"/>
      <c r="C13" s="27"/>
      <c r="E13" s="16" t="s">
        <v>234</v>
      </c>
      <c r="F13" s="17" t="s">
        <v>223</v>
      </c>
      <c r="H13" s="11" t="s">
        <v>233</v>
      </c>
      <c r="I13" s="13" t="s">
        <v>179</v>
      </c>
    </row>
    <row r="14" spans="2:10" ht="16" thickBot="1">
      <c r="H14" s="16" t="s">
        <v>236</v>
      </c>
      <c r="I14" s="17">
        <v>0.68320000000000003</v>
      </c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35"/>
      <c r="J20" s="27"/>
    </row>
    <row r="21" spans="8:10">
      <c r="H21" s="27"/>
      <c r="I21" s="35"/>
      <c r="J21" s="27"/>
    </row>
    <row r="22" spans="8:10">
      <c r="H22" s="27"/>
      <c r="I22" s="35"/>
      <c r="J22" s="27"/>
    </row>
    <row r="23" spans="8:10">
      <c r="H23" s="27"/>
      <c r="I23" s="35"/>
      <c r="J23" s="27"/>
    </row>
    <row r="24" spans="8:10">
      <c r="I24" s="23"/>
    </row>
    <row r="25" spans="8:10">
      <c r="I25" s="23"/>
    </row>
    <row r="26" spans="8:10">
      <c r="I26" s="23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23"/>
  <sheetViews>
    <sheetView workbookViewId="0">
      <selection activeCell="F34" sqref="F34"/>
    </sheetView>
  </sheetViews>
  <sheetFormatPr baseColWidth="10" defaultRowHeight="13" x14ac:dyDescent="0"/>
  <cols>
    <col min="1" max="1" width="2.28515625" customWidth="1"/>
    <col min="4" max="4" width="1.85546875" customWidth="1"/>
    <col min="5" max="5" width="29.140625" customWidth="1"/>
    <col min="6" max="6" width="22.7109375" customWidth="1"/>
    <col min="7" max="7" width="1.85546875" customWidth="1"/>
    <col min="8" max="8" width="32.28515625" customWidth="1"/>
    <col min="9" max="9" width="17" customWidth="1"/>
  </cols>
  <sheetData>
    <row r="1" spans="2:10" ht="14" thickBot="1"/>
    <row r="2" spans="2:10" ht="15">
      <c r="B2" s="3" t="s">
        <v>215</v>
      </c>
      <c r="C2" s="18"/>
      <c r="E2" s="4" t="s">
        <v>216</v>
      </c>
      <c r="F2" s="5"/>
      <c r="H2" s="3" t="s">
        <v>151</v>
      </c>
      <c r="I2" s="5"/>
    </row>
    <row r="3" spans="2:10" ht="15">
      <c r="B3" s="7" t="s">
        <v>218</v>
      </c>
      <c r="C3" s="8" t="s">
        <v>381</v>
      </c>
      <c r="E3" s="9" t="s">
        <v>218</v>
      </c>
      <c r="F3" s="10" t="s">
        <v>381</v>
      </c>
      <c r="H3" s="11" t="s">
        <v>219</v>
      </c>
      <c r="I3" s="13">
        <v>2.86E-2</v>
      </c>
    </row>
    <row r="4" spans="2:10" ht="15">
      <c r="B4" s="11">
        <v>1.003457</v>
      </c>
      <c r="C4" s="36">
        <v>4.1683019999999997</v>
      </c>
      <c r="E4" s="31" t="s">
        <v>149</v>
      </c>
      <c r="F4" s="12" t="s">
        <v>149</v>
      </c>
      <c r="H4" s="11" t="s">
        <v>152</v>
      </c>
      <c r="I4" s="13" t="s">
        <v>153</v>
      </c>
    </row>
    <row r="5" spans="2:10" ht="15">
      <c r="B5" s="11">
        <v>1.3702289999999999</v>
      </c>
      <c r="C5" s="36">
        <v>4.0351879999999998</v>
      </c>
      <c r="E5" s="31" t="s">
        <v>149</v>
      </c>
      <c r="F5" s="12" t="s">
        <v>149</v>
      </c>
      <c r="H5" s="11" t="s">
        <v>220</v>
      </c>
      <c r="I5" s="13" t="s">
        <v>221</v>
      </c>
    </row>
    <row r="6" spans="2:10" ht="15">
      <c r="B6" s="11">
        <v>1.289434</v>
      </c>
      <c r="C6" s="36">
        <v>3.6210239999999998</v>
      </c>
      <c r="E6" s="31" t="s">
        <v>149</v>
      </c>
      <c r="F6" s="12" t="s">
        <v>149</v>
      </c>
      <c r="H6" s="11" t="s">
        <v>154</v>
      </c>
      <c r="I6" s="13" t="s">
        <v>223</v>
      </c>
    </row>
    <row r="7" spans="2:10" ht="16" thickBot="1">
      <c r="B7" s="16">
        <v>1.716251</v>
      </c>
      <c r="C7" s="37">
        <v>2.6381480000000002</v>
      </c>
      <c r="E7" s="14"/>
      <c r="F7" s="32"/>
      <c r="H7" s="11" t="s">
        <v>224</v>
      </c>
      <c r="I7" s="13" t="s">
        <v>225</v>
      </c>
    </row>
    <row r="8" spans="2:10" ht="16" thickBot="1">
      <c r="B8" s="2"/>
      <c r="C8" s="2"/>
      <c r="H8" s="11" t="s">
        <v>1</v>
      </c>
      <c r="I8" s="13" t="s">
        <v>158</v>
      </c>
    </row>
    <row r="9" spans="2:10" ht="16" thickBot="1">
      <c r="B9" s="33"/>
      <c r="C9" s="33"/>
      <c r="E9" s="3" t="s">
        <v>228</v>
      </c>
      <c r="F9" s="6"/>
      <c r="H9" s="16" t="s">
        <v>159</v>
      </c>
      <c r="I9" s="17">
        <v>0</v>
      </c>
    </row>
    <row r="10" spans="2:10" ht="15">
      <c r="B10" s="33"/>
      <c r="C10" s="33"/>
      <c r="E10" s="11" t="s">
        <v>229</v>
      </c>
      <c r="F10" s="13" t="s">
        <v>150</v>
      </c>
      <c r="H10" s="25"/>
      <c r="I10" s="25"/>
      <c r="J10" s="23"/>
    </row>
    <row r="11" spans="2:10" ht="15">
      <c r="B11" s="27"/>
      <c r="C11" s="27"/>
      <c r="E11" s="11" t="s">
        <v>219</v>
      </c>
      <c r="F11" s="13">
        <v>0.1923</v>
      </c>
      <c r="H11" s="25"/>
      <c r="I11" s="25"/>
      <c r="J11" s="23"/>
    </row>
    <row r="12" spans="2:10" ht="15">
      <c r="B12" s="27"/>
      <c r="C12" s="27"/>
      <c r="E12" s="11" t="s">
        <v>220</v>
      </c>
      <c r="F12" s="13" t="s">
        <v>232</v>
      </c>
      <c r="H12" s="25"/>
      <c r="I12" s="25"/>
      <c r="J12" s="23"/>
    </row>
    <row r="13" spans="2:10" ht="16" thickBot="1">
      <c r="B13" s="27"/>
      <c r="C13" s="27"/>
      <c r="E13" s="16" t="s">
        <v>234</v>
      </c>
      <c r="F13" s="17" t="s">
        <v>235</v>
      </c>
      <c r="H13" s="25"/>
      <c r="I13" s="25"/>
      <c r="J13" s="23"/>
    </row>
    <row r="14" spans="2:10" ht="15">
      <c r="H14" s="25"/>
      <c r="I14" s="25"/>
      <c r="J14" s="23"/>
    </row>
    <row r="15" spans="2:10" ht="15">
      <c r="H15" s="34"/>
      <c r="I15" s="25"/>
      <c r="J15" s="35"/>
    </row>
    <row r="16" spans="2:10" ht="15">
      <c r="H16" s="25"/>
      <c r="I16" s="25"/>
      <c r="J16" s="35"/>
    </row>
    <row r="17" spans="8:10" ht="15">
      <c r="H17" s="25"/>
      <c r="I17" s="25"/>
      <c r="J17" s="35"/>
    </row>
    <row r="18" spans="8:10" ht="15">
      <c r="H18" s="25"/>
      <c r="I18" s="25"/>
      <c r="J18" s="35"/>
    </row>
    <row r="19" spans="8:10" ht="15">
      <c r="H19" s="25"/>
      <c r="I19" s="25"/>
      <c r="J19" s="35"/>
    </row>
    <row r="20" spans="8:10">
      <c r="H20" s="27"/>
      <c r="I20" s="27"/>
      <c r="J20" s="27"/>
    </row>
    <row r="21" spans="8:10">
      <c r="H21" s="27"/>
      <c r="I21" s="27"/>
      <c r="J21" s="27"/>
    </row>
    <row r="22" spans="8:10">
      <c r="H22" s="27"/>
      <c r="I22" s="27"/>
      <c r="J22" s="27"/>
    </row>
    <row r="23" spans="8:10">
      <c r="H23" s="27"/>
      <c r="I23" s="27"/>
      <c r="J23" s="27"/>
    </row>
  </sheetData>
  <phoneticPr fontId="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asip1</vt:lpstr>
      <vt:lpstr>comp24816_c0</vt:lpstr>
      <vt:lpstr>akap2</vt:lpstr>
      <vt:lpstr>fhl2a</vt:lpstr>
      <vt:lpstr>cecr5</vt:lpstr>
      <vt:lpstr>zygin1</vt:lpstr>
      <vt:lpstr>comp4443_c1</vt:lpstr>
      <vt:lpstr>comp23328_c0</vt:lpstr>
      <vt:lpstr>hoxC12a</vt:lpstr>
      <vt:lpstr>bmp3b</vt:lpstr>
      <vt:lpstr>cytl1</vt:lpstr>
      <vt:lpstr>hand2</vt:lpstr>
      <vt:lpstr>Loc100708826</vt:lpstr>
      <vt:lpstr>comp17910_c0</vt:lpstr>
      <vt:lpstr>igSF10</vt:lpstr>
      <vt:lpstr>rbp7</vt:lpstr>
      <vt:lpstr>sfr5</vt:lpstr>
      <vt:lpstr>vtn</vt:lpstr>
      <vt:lpstr>fmdo</vt:lpstr>
      <vt:lpstr>igf1</vt:lpstr>
      <vt:lpstr>mucin2</vt:lpstr>
      <vt:lpstr>rbp4a</vt:lpstr>
      <vt:lpstr>ifON3</vt:lpstr>
      <vt:lpstr>comp29518</vt:lpstr>
      <vt:lpstr>slc13m5</vt:lpstr>
      <vt:lpstr>and1</vt:lpstr>
      <vt:lpstr>oc</vt:lpstr>
      <vt:lpstr>matn4</vt:lpstr>
      <vt:lpstr>hbba</vt:lpstr>
      <vt:lpstr>cd81</vt:lpstr>
      <vt:lpstr>LOC100695447</vt:lpstr>
      <vt:lpstr>axl3</vt:lpstr>
      <vt:lpstr>loxl4</vt:lpstr>
      <vt:lpstr>col9a1</vt:lpstr>
      <vt:lpstr>phospho1</vt:lpstr>
      <vt:lpstr>mmp13</vt:lpstr>
      <vt:lpstr>and4</vt:lpstr>
      <vt:lpstr>comp116662_c0</vt:lpstr>
      <vt:lpstr>hyal4</vt:lpstr>
      <vt:lpstr>hbaa</vt:lpstr>
      <vt:lpstr>hdd1</vt:lpstr>
      <vt:lpstr>iunh</vt:lpstr>
      <vt:lpstr>pai1</vt:lpstr>
      <vt:lpstr>tsp4</vt:lpstr>
      <vt:lpstr>caytaxin</vt:lpstr>
      <vt:lpstr>carp</vt:lpstr>
      <vt:lpstr>ltl</vt:lpstr>
    </vt:vector>
  </TitlesOfParts>
  <Company>University of Bas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vin  - Brain Size of a Planet</dc:creator>
  <cp:lastModifiedBy>Emilia Santos</cp:lastModifiedBy>
  <dcterms:created xsi:type="dcterms:W3CDTF">2013-03-19T12:53:04Z</dcterms:created>
  <dcterms:modified xsi:type="dcterms:W3CDTF">2016-03-03T14:42:44Z</dcterms:modified>
</cp:coreProperties>
</file>